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leiner/Dropbox (Princeton)/Lab manuscripts/5EC manuscript/Nature Comm/Revision/"/>
    </mc:Choice>
  </mc:AlternateContent>
  <xr:revisionPtr revIDLastSave="0" documentId="13_ncr:1_{539237A7-F022-B549-BFAA-C7AC054882DB}" xr6:coauthVersionLast="47" xr6:coauthVersionMax="47" xr10:uidLastSave="{00000000-0000-0000-0000-000000000000}"/>
  <bookViews>
    <workbookView xWindow="1140" yWindow="760" windowWidth="27640" windowHeight="19400" activeTab="2" xr2:uid="{98A13B6D-95E6-4C3E-AD3C-E23EB39469ED}"/>
  </bookViews>
  <sheets>
    <sheet name="trRNA_all" sheetId="2" r:id="rId1"/>
    <sheet name="tRNA_ALKBH1 dependent" sheetId="3" r:id="rId2"/>
    <sheet name="nontrRNA_all" sheetId="1" r:id="rId3"/>
    <sheet name="nontrRNA_ALKBH1 dependent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75" i="2" l="1"/>
  <c r="AH76" i="2"/>
  <c r="AH79" i="2"/>
  <c r="AH83" i="2"/>
  <c r="AH85" i="2"/>
  <c r="AH57" i="2"/>
  <c r="AH58" i="2"/>
  <c r="AH61" i="2"/>
  <c r="AH69" i="2"/>
  <c r="AH73" i="2"/>
  <c r="AH46" i="2"/>
  <c r="AH47" i="2"/>
  <c r="AH48" i="2"/>
  <c r="AH49" i="2"/>
  <c r="AH50" i="2"/>
  <c r="AH51" i="2"/>
  <c r="AH45" i="2"/>
  <c r="AH44" i="2"/>
  <c r="Z57" i="2"/>
  <c r="Z58" i="2"/>
  <c r="Z61" i="2"/>
  <c r="Z69" i="2"/>
  <c r="Z73" i="2"/>
  <c r="Z75" i="2"/>
  <c r="Z76" i="2"/>
  <c r="Z79" i="2"/>
  <c r="Z83" i="2"/>
  <c r="Z85" i="2"/>
  <c r="Z45" i="2"/>
  <c r="Z46" i="2"/>
  <c r="Z47" i="2"/>
  <c r="Z48" i="2"/>
  <c r="Z49" i="2"/>
  <c r="Z50" i="2"/>
  <c r="Z51" i="2"/>
  <c r="Z44" i="2"/>
  <c r="N32" i="3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52" i="2"/>
  <c r="N31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F31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32" i="3"/>
  <c r="Z36" i="1" l="1"/>
  <c r="Z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23" i="1"/>
</calcChain>
</file>

<file path=xl/sharedStrings.xml><?xml version="1.0" encoding="utf-8"?>
<sst xmlns="http://schemas.openxmlformats.org/spreadsheetml/2006/main" count="4045" uniqueCount="151">
  <si>
    <t>RPM1</t>
    <phoneticPr fontId="2" type="noConversion"/>
  </si>
  <si>
    <t>REP1 RATIO</t>
    <phoneticPr fontId="2" type="noConversion"/>
  </si>
  <si>
    <t>REP2 RATIO</t>
    <phoneticPr fontId="2" type="noConversion"/>
  </si>
  <si>
    <t>average</t>
    <phoneticPr fontId="2" type="noConversion"/>
  </si>
  <si>
    <t>RPM2</t>
    <phoneticPr fontId="2" type="noConversion"/>
  </si>
  <si>
    <t>chr1</t>
  </si>
  <si>
    <t>UTR5 NUDC; gene NUDC; intron NUDC; transcript NUDC</t>
  </si>
  <si>
    <t>+</t>
  </si>
  <si>
    <t>gene AL049796.1; ncRNA AL049796.1; transcript AL049796.1</t>
  </si>
  <si>
    <t>chr13</t>
  </si>
  <si>
    <t>gene ELF1; intron ELF1; transcript ELF1</t>
  </si>
  <si>
    <t>-</t>
  </si>
  <si>
    <t>chr15</t>
  </si>
  <si>
    <t>gene MORF4L1; intron MORF4L1; transcript MORF4L1</t>
  </si>
  <si>
    <t>chr17</t>
  </si>
  <si>
    <t>gene SLC47A1; intron SLC47A1; transcript SLC47A1</t>
  </si>
  <si>
    <t>chr2</t>
  </si>
  <si>
    <t>gene AGBL5; intron AGBL5; transcript AGBL5</t>
  </si>
  <si>
    <t>chr20</t>
  </si>
  <si>
    <t>gene NOP56; intron NOP56; ncRNA NOP56; transcript NOP56</t>
  </si>
  <si>
    <t>gene SNORD57; ncRNA SNORD57; transcript SNORD57</t>
  </si>
  <si>
    <t>ncRNA NOP56; transcript NOP56</t>
  </si>
  <si>
    <t>chr3</t>
  </si>
  <si>
    <t>gene LIMD1-AS1; intron LIMD1-AS1; transcript LIMD1-AS1</t>
  </si>
  <si>
    <t>ncRNA LIMD1-AS1</t>
  </si>
  <si>
    <t>chr5</t>
  </si>
  <si>
    <t>gene LINC01962; intron LINC01962; transcript LINC01962</t>
  </si>
  <si>
    <t>chr7</t>
  </si>
  <si>
    <t>UTR3 EIF4H; gene EIF4H; transcript EIF4H</t>
  </si>
  <si>
    <t>chr8</t>
  </si>
  <si>
    <t>gene CSMD1; intron CSMD1; transcript CSMD1</t>
  </si>
  <si>
    <t>chrM</t>
  </si>
  <si>
    <t>gene MT-RNR1; ncRNA MT-RNR1; transcript MT-RNR1</t>
  </si>
  <si>
    <t>gene MT-TM; ncRNA MT-TM; transcript MT-TM</t>
  </si>
  <si>
    <t>gene MT-TA; ncRNA MT-TA; transcript MT-TA</t>
  </si>
  <si>
    <t>gene MT-TY; ncRNA MT-TY; transcript MT-TY</t>
  </si>
  <si>
    <t>gene MT-TH; ncRNA MT-TH; transcript MT-TH</t>
  </si>
  <si>
    <t>gene MT-TS2; ncRNA MT-TS2; transcript MT-TS2</t>
  </si>
  <si>
    <t>chr10</t>
  </si>
  <si>
    <t>gene SGPL1; intron SGPL1; transcript SGPL1</t>
  </si>
  <si>
    <t>chr12</t>
  </si>
  <si>
    <t>gene RNU4-1; ncRNA RNU4-1; transcript RNU4-1</t>
  </si>
  <si>
    <t>chr14</t>
  </si>
  <si>
    <t>gene AL132780.1; ncRNA AL132780.1; transcript AL132780.1</t>
  </si>
  <si>
    <t>gene C14orf37; intron C14orf37; transcript C14orf37</t>
  </si>
  <si>
    <t>UTR3 CDC42BPB; gene CDC42BPB; transcript CDC42BPB</t>
  </si>
  <si>
    <t>chr16</t>
  </si>
  <si>
    <t>gene FBXO31; intron FBXO31; transcript FBXO31</t>
  </si>
  <si>
    <t>UTR3 CTC1; gene CTC1; transcript CTC1</t>
  </si>
  <si>
    <t>gene PLXDC1; intron PLXDC1; transcript PLXDC1</t>
  </si>
  <si>
    <t>chr19</t>
  </si>
  <si>
    <t>UTR5 NDUFS7; gene NDUFS7; transcript NDUFS7</t>
  </si>
  <si>
    <t>intron NDUFS7</t>
  </si>
  <si>
    <t>gene NAA50; intron NAA50; transcript NAA50</t>
  </si>
  <si>
    <t>chr4</t>
  </si>
  <si>
    <t>gene AP002026.1; intron AP002026.1; transcript AP002026.1</t>
  </si>
  <si>
    <t>gene DGKI; intron DGKI; transcript DGKI</t>
  </si>
  <si>
    <t>gene MYOM2; intron MYOM2; transcript MYOM2</t>
  </si>
  <si>
    <t>gene AC084082.1; intron AC084082.1; ncRNA AC084082.1; transcript AC084082.1</t>
  </si>
  <si>
    <t>gene AC084082.1; intron AC084082.1; transcript AC084082.1</t>
  </si>
  <si>
    <t>gene MT-RNR2; ncRNA MT-RNR2; transcript MT-RNR2</t>
  </si>
  <si>
    <t>gene MT-TN; ncRNA MT-TN; transcript MT-TN</t>
  </si>
  <si>
    <t>chr</t>
    <phoneticPr fontId="1" type="noConversion"/>
  </si>
  <si>
    <t>Peak start</t>
    <phoneticPr fontId="1" type="noConversion"/>
  </si>
  <si>
    <t>peak end</t>
    <phoneticPr fontId="1" type="noConversion"/>
  </si>
  <si>
    <t>name</t>
    <phoneticPr fontId="1" type="noConversion"/>
  </si>
  <si>
    <t>cdna value</t>
    <phoneticPr fontId="1" type="noConversion"/>
  </si>
  <si>
    <t>strand</t>
    <phoneticPr fontId="1" type="noConversion"/>
  </si>
  <si>
    <t>WT IP REP1</t>
    <phoneticPr fontId="1" type="noConversion"/>
  </si>
  <si>
    <t>WT IP REP2</t>
    <phoneticPr fontId="1" type="noConversion"/>
  </si>
  <si>
    <t>cDNA value</t>
    <phoneticPr fontId="1" type="noConversion"/>
  </si>
  <si>
    <t>WT input rep1</t>
    <phoneticPr fontId="1" type="noConversion"/>
  </si>
  <si>
    <t>WT input rep2</t>
    <phoneticPr fontId="1" type="noConversion"/>
  </si>
  <si>
    <t>KO IP REP1</t>
    <phoneticPr fontId="1" type="noConversion"/>
  </si>
  <si>
    <t>rpm1</t>
  </si>
  <si>
    <t>rpm1</t>
    <phoneticPr fontId="1" type="noConversion"/>
  </si>
  <si>
    <t>REP1 RATIO</t>
    <phoneticPr fontId="1" type="noConversion"/>
  </si>
  <si>
    <t>REP2 RATIO</t>
    <phoneticPr fontId="1" type="noConversion"/>
  </si>
  <si>
    <t>RATIO AVERAGE</t>
    <phoneticPr fontId="1" type="noConversion"/>
  </si>
  <si>
    <t>KO IP REP2</t>
    <phoneticPr fontId="1" type="noConversion"/>
  </si>
  <si>
    <t>KO INPUT rep1</t>
    <phoneticPr fontId="1" type="noConversion"/>
  </si>
  <si>
    <t>KO INPUR rep2</t>
    <phoneticPr fontId="1" type="noConversion"/>
  </si>
  <si>
    <t>WT IP REP1</t>
    <phoneticPr fontId="2" type="noConversion"/>
  </si>
  <si>
    <t>WTIP rep2</t>
    <phoneticPr fontId="2" type="noConversion"/>
  </si>
  <si>
    <t>WT CTRL REP1</t>
    <phoneticPr fontId="2" type="noConversion"/>
  </si>
  <si>
    <t>WT CTRL REP2</t>
    <phoneticPr fontId="2" type="noConversion"/>
  </si>
  <si>
    <t>KO IP rep1</t>
    <phoneticPr fontId="2" type="noConversion"/>
  </si>
  <si>
    <t>KO IP rep2</t>
    <phoneticPr fontId="2" type="noConversion"/>
  </si>
  <si>
    <t>KO CTRL rep1</t>
    <phoneticPr fontId="2" type="noConversion"/>
  </si>
  <si>
    <t>KO CTRL rep2</t>
    <phoneticPr fontId="2" type="noConversion"/>
  </si>
  <si>
    <t>CHR</t>
    <phoneticPr fontId="2" type="noConversion"/>
  </si>
  <si>
    <t>START</t>
    <phoneticPr fontId="2" type="noConversion"/>
  </si>
  <si>
    <t>END</t>
    <phoneticPr fontId="2" type="noConversion"/>
  </si>
  <si>
    <t>CDNA value</t>
    <phoneticPr fontId="2" type="noConversion"/>
  </si>
  <si>
    <t>rep1 IP/CTRL</t>
  </si>
  <si>
    <t>rep2 IP/CTRL</t>
  </si>
  <si>
    <t>aver_ratio</t>
  </si>
  <si>
    <t>start</t>
    <phoneticPr fontId="2" type="noConversion"/>
  </si>
  <si>
    <t>end</t>
    <phoneticPr fontId="2" type="noConversion"/>
  </si>
  <si>
    <t>cdna value</t>
    <phoneticPr fontId="2" type="noConversion"/>
  </si>
  <si>
    <t>rpm2</t>
  </si>
  <si>
    <t>Homo_sapiens_tRNA-Ala-AGC-2-1;Homo_sapiens_tRNA-Ala-AGC-7-1;Homo_sapiens_tRNA-Ala-AGC-2-2</t>
  </si>
  <si>
    <t>.</t>
  </si>
  <si>
    <t>Homo_sapiens_tRNA-Arg-CCT-1-1</t>
  </si>
  <si>
    <t>Homo_sapiens_tRNA-Arg-TCG-1-1</t>
  </si>
  <si>
    <t>Homo_sapiens_tRNA-Arg-TCG-2-1</t>
  </si>
  <si>
    <t>Homo_sapiens_tRNA-Arg-TCG-4-1</t>
  </si>
  <si>
    <t>Homo_sapiens_tRNA-Arg-TCG-5-1</t>
  </si>
  <si>
    <t>Homo_sapiens_tRNA-Arg-TCT-4-1</t>
  </si>
  <si>
    <t>Homo_sapiens_tRNA-Asn-GTT-1-1</t>
  </si>
  <si>
    <t>Homo_sapiens_tRNA-Cys-GCA-12-1</t>
  </si>
  <si>
    <t>Homo_sapiens_tRNA-Gln-CTG-3-2;Homo_sapiens_tRNA-Gln-CTG-3-1</t>
  </si>
  <si>
    <t>Homo_sapiens_tRNA-Glu-TTC-1-1;Homo_sapiens_tRNA-Glu-TTC-1-2</t>
  </si>
  <si>
    <t>Homo_sapiens_tRNA-Glu-TTC-2-2;Homo_sapiens_tRNA-Glu-TTC-2-1</t>
  </si>
  <si>
    <t>Homo_sapiens_tRNA-His-GTG-1-1;Homo_sapiens_tRNA-His-GTG-1-3;Homo_sapiens_tRNA-His-GTG-1-2;Homo_sapiens_tRNA-His-GTG-1-5;Homo_sapiens_tRNA-His-GTG-1-4;Homo_sapiens_tRNA-His-GTG-1-7;Homo_sapiens_tRNA-His-GTG-1-6;Homo_sapiens_tRNA-His-GTG-1-9;Homo_sapiens_tRNA-His-GTG-1-8</t>
  </si>
  <si>
    <t>Homo_sapiens_tRNA-Ile-AAT-12-1</t>
  </si>
  <si>
    <t>Homo_sapiens_tRNA-Ile-TAT-1-1</t>
  </si>
  <si>
    <t>Homo_sapiens_tRNA-Ile-TAT-2-1;Homo_sapiens_tRNA-Ile-TAT-2-3;Homo_sapiens_tRNA-Ile-TAT-2-2</t>
  </si>
  <si>
    <t>Homo_sapiens_tRNA-Leu-CAA-1-2;Homo_sapiens_tRNA-Leu-CAA-1-1</t>
  </si>
  <si>
    <t>Homo_sapiens_tRNA-Leu-CAA-2-1</t>
  </si>
  <si>
    <t>Homo_sapiens_tRNA-Leu-CAA-3-1</t>
  </si>
  <si>
    <t>Homo_sapiens_tRNA-Leu-CAA-4-1</t>
  </si>
  <si>
    <t>Homo_sapiens_tRNA-Lys-TTT-6-1</t>
  </si>
  <si>
    <t>Homo_sapiens_tRNA-Met-CAT-1-1</t>
  </si>
  <si>
    <t>Homo_sapiens_tRNA-Met-CAT-3-1;Homo_sapiens_tRNA-Met-CAT-3-2</t>
  </si>
  <si>
    <t>Homo_sapiens_tRNA-Met-CAT-6-1</t>
  </si>
  <si>
    <t>Homo_sapiens_tRNA-Phe-GAA-1-5;Homo_sapiens_tRNA-Phe-GAA-1-4;Homo_sapiens_tRNA-Phe-GAA-1-6;Homo_sapiens_tRNA-Phe-GAA-1-1;Homo_sapiens_tRNA-Phe-GAA-1-3;Homo_sapiens_tRNA-Phe-GAA-1-2</t>
  </si>
  <si>
    <t>Homo_sapiens_tRNA-Ser-CGA-4-1</t>
  </si>
  <si>
    <t>Homo_sapiens_tRNA-Ser-GCT-2-1</t>
  </si>
  <si>
    <t>Homo_sapiens_tRNA-Ser-TGA-1-1</t>
  </si>
  <si>
    <t>Homo_sapiens_tRNA-Ser-TGA-4-1</t>
  </si>
  <si>
    <t>Homo_sapiens_tRNA-Thr-AGT-3-1</t>
  </si>
  <si>
    <t>Homo_sapiens_tRNA-Thr-AGT-4-1</t>
  </si>
  <si>
    <t>Homo_sapiens_tRNA-Thr-CGT-2-1</t>
  </si>
  <si>
    <t>Homo_sapiens_tRNA-Thr-TGT-1-1</t>
  </si>
  <si>
    <t>Homo_sapiens_tRNA-Thr-TGT-2-1</t>
  </si>
  <si>
    <t>Homo_sapiens_tRNA-Trp-CCA-2-1</t>
  </si>
  <si>
    <t>Homo_sapiens_tRNA-Tyr-GTA-4-1</t>
  </si>
  <si>
    <t>Homo_sapiens_tRNA-Val-CAC-1-7;Homo_sapiens_tRNA-Val-CAC-1-6;Homo_sapiens_tRNA-Val-CAC-1-5;Homo_sapiens_tRNA-Val-CAC-1-4;Homo_sapiens_tRNA-Val-CAC-1-3;Homo_sapiens_tRNA-Val-CAC-1-2;Homo_sapiens_tRNA-Val-CAC-1-1;Homo_sapiens_tRNA-Val-CAC-5-1</t>
  </si>
  <si>
    <t>Homo_sapiens_tRNA-Val-CAC-4-1</t>
  </si>
  <si>
    <t>NC_000021.9:8433222-8446572</t>
  </si>
  <si>
    <t>Homo_sapiens_tRNA-Ala-AGC-1-1</t>
  </si>
  <si>
    <t>Homo_sapiens_tRNA-Ala-AGC-3-1</t>
  </si>
  <si>
    <t>Homo_sapiens_tRNA-Ala-AGC-4-1</t>
  </si>
  <si>
    <t>Homo_sapiens_tRNA-Ala-AGC-5-1</t>
  </si>
  <si>
    <t>Homo_sapiens_tRNA-Asn-GTT-4-1</t>
  </si>
  <si>
    <t>Homo_sapiens_tRNA-Gln-CTG-6-1</t>
  </si>
  <si>
    <t>NA</t>
    <phoneticPr fontId="1" type="noConversion"/>
  </si>
  <si>
    <t>`</t>
    <phoneticPr fontId="1" type="noConversion"/>
  </si>
  <si>
    <t>cdna value</t>
  </si>
  <si>
    <t>CDNA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3FD9B-8143-48FD-83B1-26B1A1B3940C}">
  <dimension ref="A1:AP100"/>
  <sheetViews>
    <sheetView zoomScale="85" zoomScaleNormal="85" workbookViewId="0">
      <selection activeCell="E8" sqref="E8"/>
    </sheetView>
  </sheetViews>
  <sheetFormatPr baseColWidth="10" defaultColWidth="8.83203125" defaultRowHeight="15" x14ac:dyDescent="0.2"/>
  <cols>
    <col min="1" max="1" width="29.83203125" customWidth="1"/>
    <col min="7" max="7" width="10.33203125" customWidth="1"/>
    <col min="8" max="8" width="11.1640625" customWidth="1"/>
  </cols>
  <sheetData>
    <row r="1" spans="1:42" x14ac:dyDescent="0.2">
      <c r="A1" s="2" t="s">
        <v>82</v>
      </c>
      <c r="B1" s="2"/>
      <c r="C1" s="2"/>
      <c r="D1" s="2"/>
      <c r="E1" s="2"/>
      <c r="F1" s="2"/>
      <c r="G1" s="1"/>
      <c r="H1" s="1"/>
      <c r="I1" s="1"/>
      <c r="J1" s="1"/>
      <c r="K1" s="2" t="s">
        <v>83</v>
      </c>
      <c r="L1" s="2"/>
      <c r="M1" s="2"/>
      <c r="N1" s="2"/>
      <c r="O1" s="2" t="s">
        <v>84</v>
      </c>
      <c r="P1" s="2"/>
      <c r="Q1" s="2"/>
      <c r="R1" s="2"/>
      <c r="S1" s="1"/>
      <c r="T1" s="1" t="s">
        <v>85</v>
      </c>
      <c r="U1" s="1"/>
      <c r="V1" s="1"/>
      <c r="W1" s="2" t="s">
        <v>86</v>
      </c>
      <c r="X1" s="2"/>
      <c r="Y1" s="2"/>
      <c r="Z1" s="2"/>
      <c r="AA1" s="2"/>
      <c r="AB1" s="2"/>
      <c r="AC1" s="2"/>
      <c r="AD1" s="2"/>
      <c r="AE1" s="2" t="s">
        <v>87</v>
      </c>
      <c r="AF1" s="2"/>
      <c r="AG1" s="2"/>
      <c r="AH1" s="2"/>
      <c r="AI1" s="2" t="s">
        <v>88</v>
      </c>
      <c r="AJ1" s="2"/>
      <c r="AK1" s="2"/>
      <c r="AL1" s="2"/>
      <c r="AM1" s="2" t="s">
        <v>89</v>
      </c>
      <c r="AN1" s="2"/>
      <c r="AO1" s="2"/>
      <c r="AP1" s="2"/>
    </row>
    <row r="2" spans="1:42" x14ac:dyDescent="0.2">
      <c r="A2" s="1" t="s">
        <v>90</v>
      </c>
      <c r="B2" s="1" t="s">
        <v>91</v>
      </c>
      <c r="C2" s="1" t="s">
        <v>92</v>
      </c>
      <c r="D2" s="1"/>
      <c r="E2" s="1" t="s">
        <v>150</v>
      </c>
      <c r="F2" s="1" t="s">
        <v>74</v>
      </c>
      <c r="G2" s="1" t="s">
        <v>94</v>
      </c>
      <c r="H2" s="1" t="s">
        <v>95</v>
      </c>
      <c r="I2" s="1" t="s">
        <v>96</v>
      </c>
      <c r="J2" s="1"/>
      <c r="K2" s="1" t="s">
        <v>97</v>
      </c>
      <c r="L2" s="1" t="s">
        <v>98</v>
      </c>
      <c r="M2" s="1" t="s">
        <v>149</v>
      </c>
      <c r="N2" s="1" t="s">
        <v>100</v>
      </c>
      <c r="O2" s="1" t="s">
        <v>97</v>
      </c>
      <c r="P2" s="1" t="s">
        <v>98</v>
      </c>
      <c r="Q2" s="1" t="s">
        <v>149</v>
      </c>
      <c r="R2" s="1" t="s">
        <v>74</v>
      </c>
      <c r="S2" s="1" t="s">
        <v>97</v>
      </c>
      <c r="T2" s="1" t="s">
        <v>98</v>
      </c>
      <c r="U2" s="1" t="s">
        <v>149</v>
      </c>
      <c r="V2" s="1" t="s">
        <v>100</v>
      </c>
      <c r="W2" s="1" t="s">
        <v>97</v>
      </c>
      <c r="X2" s="1" t="s">
        <v>98</v>
      </c>
      <c r="Y2" s="1" t="s">
        <v>149</v>
      </c>
      <c r="Z2" s="1" t="s">
        <v>100</v>
      </c>
      <c r="AA2" s="1" t="s">
        <v>94</v>
      </c>
      <c r="AB2" s="1" t="s">
        <v>95</v>
      </c>
      <c r="AC2" s="1" t="s">
        <v>96</v>
      </c>
      <c r="AD2" s="1"/>
      <c r="AE2" s="1" t="s">
        <v>97</v>
      </c>
      <c r="AF2" s="1" t="s">
        <v>98</v>
      </c>
      <c r="AG2" s="1" t="s">
        <v>149</v>
      </c>
      <c r="AH2" s="1" t="s">
        <v>100</v>
      </c>
      <c r="AI2" s="1" t="s">
        <v>97</v>
      </c>
      <c r="AJ2" s="1" t="s">
        <v>98</v>
      </c>
      <c r="AK2" s="1" t="s">
        <v>149</v>
      </c>
      <c r="AL2" s="1" t="s">
        <v>100</v>
      </c>
      <c r="AM2" s="1" t="s">
        <v>97</v>
      </c>
      <c r="AN2" s="1" t="s">
        <v>98</v>
      </c>
      <c r="AO2" s="1" t="s">
        <v>149</v>
      </c>
      <c r="AP2" s="1" t="s">
        <v>100</v>
      </c>
    </row>
    <row r="3" spans="1:42" x14ac:dyDescent="0.2">
      <c r="A3" s="1" t="s">
        <v>101</v>
      </c>
      <c r="B3" s="1">
        <v>12</v>
      </c>
      <c r="C3" s="1">
        <v>45</v>
      </c>
      <c r="D3" s="1" t="s">
        <v>102</v>
      </c>
      <c r="E3" s="1">
        <v>86</v>
      </c>
      <c r="F3" s="1">
        <v>914.84495505558209</v>
      </c>
      <c r="G3" s="1">
        <v>2.5496542194347018</v>
      </c>
      <c r="H3" s="1">
        <v>10.813499223180791</v>
      </c>
      <c r="I3" s="1">
        <v>6.6815767213077466</v>
      </c>
      <c r="J3" s="1" t="s">
        <v>7</v>
      </c>
      <c r="K3" s="1">
        <v>12</v>
      </c>
      <c r="L3" s="1">
        <v>45</v>
      </c>
      <c r="M3" s="1">
        <v>66</v>
      </c>
      <c r="N3" s="1">
        <v>833.65963950536195</v>
      </c>
      <c r="O3" s="1">
        <v>3</v>
      </c>
      <c r="P3" s="1">
        <v>39</v>
      </c>
      <c r="Q3" s="1">
        <v>49</v>
      </c>
      <c r="R3" s="1">
        <v>358.81138237577073</v>
      </c>
      <c r="S3" s="1">
        <v>3</v>
      </c>
      <c r="T3" s="1">
        <v>39</v>
      </c>
      <c r="U3" s="1">
        <v>25</v>
      </c>
      <c r="V3" s="1">
        <v>77.094344975607342</v>
      </c>
      <c r="W3" s="1" t="s">
        <v>148</v>
      </c>
      <c r="X3" s="1" t="s">
        <v>147</v>
      </c>
      <c r="Y3" s="1" t="s">
        <v>147</v>
      </c>
      <c r="Z3" s="1" t="s">
        <v>147</v>
      </c>
      <c r="AA3" s="1" t="s">
        <v>147</v>
      </c>
      <c r="AB3" s="1" t="s">
        <v>147</v>
      </c>
      <c r="AC3" s="1" t="s">
        <v>147</v>
      </c>
      <c r="AD3" s="1" t="s">
        <v>147</v>
      </c>
      <c r="AE3" s="1" t="s">
        <v>147</v>
      </c>
      <c r="AF3" s="1" t="s">
        <v>147</v>
      </c>
      <c r="AG3" s="1" t="s">
        <v>147</v>
      </c>
      <c r="AH3" s="1" t="s">
        <v>147</v>
      </c>
      <c r="AI3" s="1" t="s">
        <v>147</v>
      </c>
      <c r="AJ3" s="1" t="s">
        <v>147</v>
      </c>
      <c r="AK3" s="1" t="s">
        <v>147</v>
      </c>
      <c r="AL3" s="1" t="s">
        <v>147</v>
      </c>
      <c r="AM3" s="1" t="s">
        <v>147</v>
      </c>
      <c r="AN3" s="1" t="s">
        <v>147</v>
      </c>
      <c r="AO3" s="1" t="s">
        <v>147</v>
      </c>
      <c r="AP3" s="1" t="s">
        <v>147</v>
      </c>
    </row>
    <row r="4" spans="1:42" x14ac:dyDescent="0.2">
      <c r="A4" s="1" t="s">
        <v>103</v>
      </c>
      <c r="B4" s="1">
        <v>19</v>
      </c>
      <c r="C4" s="1">
        <v>60</v>
      </c>
      <c r="D4" s="1" t="s">
        <v>102</v>
      </c>
      <c r="E4" s="1">
        <v>412</v>
      </c>
      <c r="F4" s="1">
        <v>4382.7455986383702</v>
      </c>
      <c r="G4" s="1">
        <v>1.6765168191631739</v>
      </c>
      <c r="H4" s="1">
        <v>4.4073590550105246</v>
      </c>
      <c r="I4" s="1">
        <v>3.0419379370868493</v>
      </c>
      <c r="J4" s="1" t="s">
        <v>7</v>
      </c>
      <c r="K4" s="1">
        <v>17</v>
      </c>
      <c r="L4" s="1">
        <v>60</v>
      </c>
      <c r="M4" s="1">
        <v>453</v>
      </c>
      <c r="N4" s="1">
        <v>5721.936616604984</v>
      </c>
      <c r="O4" s="1">
        <v>19</v>
      </c>
      <c r="P4" s="1">
        <v>58</v>
      </c>
      <c r="Q4" s="1">
        <v>357</v>
      </c>
      <c r="R4" s="1">
        <v>2614.1972144520441</v>
      </c>
      <c r="S4" s="1">
        <v>16</v>
      </c>
      <c r="T4" s="1">
        <v>58</v>
      </c>
      <c r="U4" s="1">
        <v>421</v>
      </c>
      <c r="V4" s="1">
        <v>1298.2687693892278</v>
      </c>
      <c r="W4" s="1" t="s">
        <v>147</v>
      </c>
      <c r="X4" s="1" t="s">
        <v>147</v>
      </c>
      <c r="Y4" s="1" t="s">
        <v>147</v>
      </c>
      <c r="Z4" s="1" t="s">
        <v>147</v>
      </c>
      <c r="AA4" s="1" t="s">
        <v>147</v>
      </c>
      <c r="AB4" s="1" t="s">
        <v>147</v>
      </c>
      <c r="AC4" s="1" t="s">
        <v>147</v>
      </c>
      <c r="AD4" s="1" t="s">
        <v>147</v>
      </c>
      <c r="AE4" s="1" t="s">
        <v>147</v>
      </c>
      <c r="AF4" s="1" t="s">
        <v>147</v>
      </c>
      <c r="AG4" s="1" t="s">
        <v>147</v>
      </c>
      <c r="AH4" s="1" t="s">
        <v>147</v>
      </c>
      <c r="AI4" s="1" t="s">
        <v>147</v>
      </c>
      <c r="AJ4" s="1" t="s">
        <v>147</v>
      </c>
      <c r="AK4" s="1" t="s">
        <v>147</v>
      </c>
      <c r="AL4" s="1" t="s">
        <v>147</v>
      </c>
      <c r="AM4" s="1" t="s">
        <v>147</v>
      </c>
      <c r="AN4" s="1" t="s">
        <v>147</v>
      </c>
      <c r="AO4" s="1" t="s">
        <v>147</v>
      </c>
      <c r="AP4" s="1" t="s">
        <v>147</v>
      </c>
    </row>
    <row r="5" spans="1:42" ht="12" customHeight="1" x14ac:dyDescent="0.2">
      <c r="A5" s="1" t="s">
        <v>104</v>
      </c>
      <c r="B5" s="1">
        <v>17</v>
      </c>
      <c r="C5" s="1">
        <v>64</v>
      </c>
      <c r="D5" s="1" t="s">
        <v>102</v>
      </c>
      <c r="E5" s="1">
        <v>4308</v>
      </c>
      <c r="F5" s="1">
        <v>45827.349609063342</v>
      </c>
      <c r="G5" s="1">
        <v>3.5884601590096947</v>
      </c>
      <c r="H5" s="1">
        <v>6.0700920187117058</v>
      </c>
      <c r="I5" s="1">
        <v>4.8292760888607003</v>
      </c>
      <c r="J5" s="1" t="s">
        <v>7</v>
      </c>
      <c r="K5" s="1">
        <v>10</v>
      </c>
      <c r="L5" s="1">
        <v>64</v>
      </c>
      <c r="M5" s="1">
        <v>3530</v>
      </c>
      <c r="N5" s="1">
        <v>44588.159506877688</v>
      </c>
      <c r="O5" s="1">
        <v>8</v>
      </c>
      <c r="P5" s="1">
        <v>62</v>
      </c>
      <c r="Q5" s="1">
        <v>1744</v>
      </c>
      <c r="R5" s="1">
        <v>12770.756140068248</v>
      </c>
      <c r="S5" s="1">
        <v>8</v>
      </c>
      <c r="T5" s="1">
        <v>63</v>
      </c>
      <c r="U5" s="1">
        <v>2382</v>
      </c>
      <c r="V5" s="1">
        <v>7345.5491892758682</v>
      </c>
      <c r="W5" s="1">
        <v>10</v>
      </c>
      <c r="X5" s="1">
        <v>64</v>
      </c>
      <c r="Y5" s="1">
        <v>3784</v>
      </c>
      <c r="Z5" s="1">
        <v>35508.844367287573</v>
      </c>
      <c r="AA5" s="1">
        <v>9.2044260861193283</v>
      </c>
      <c r="AB5" s="1">
        <v>10.25244048255111</v>
      </c>
      <c r="AC5" s="1">
        <v>9.7284332843352193</v>
      </c>
      <c r="AD5" s="1" t="s">
        <v>7</v>
      </c>
      <c r="AE5" s="1">
        <v>10</v>
      </c>
      <c r="AF5" s="1">
        <v>64</v>
      </c>
      <c r="AG5" s="1">
        <v>3903</v>
      </c>
      <c r="AH5" s="1">
        <v>44947.313871134917</v>
      </c>
      <c r="AI5" s="1">
        <v>8</v>
      </c>
      <c r="AJ5" s="1">
        <v>64</v>
      </c>
      <c r="AK5" s="1">
        <v>1251</v>
      </c>
      <c r="AL5" s="1">
        <v>3857.8010225793914</v>
      </c>
      <c r="AM5" s="1">
        <v>8</v>
      </c>
      <c r="AN5" s="1">
        <v>64</v>
      </c>
      <c r="AO5" s="1">
        <v>2150</v>
      </c>
      <c r="AP5" s="1">
        <v>4384.0599657839412</v>
      </c>
    </row>
    <row r="6" spans="1:42" x14ac:dyDescent="0.2">
      <c r="A6" s="1" t="s">
        <v>105</v>
      </c>
      <c r="B6" s="1">
        <v>25</v>
      </c>
      <c r="C6" s="1">
        <v>64</v>
      </c>
      <c r="D6" s="1" t="s">
        <v>102</v>
      </c>
      <c r="E6" s="1">
        <v>753</v>
      </c>
      <c r="F6" s="1">
        <v>8010.2122227541086</v>
      </c>
      <c r="G6" s="1">
        <v>4.6948094487714442</v>
      </c>
      <c r="H6" s="1">
        <v>9.9207843719987387</v>
      </c>
      <c r="I6" s="1">
        <v>7.3077969103850915</v>
      </c>
      <c r="J6" s="1" t="s">
        <v>7</v>
      </c>
      <c r="K6" s="1">
        <v>25</v>
      </c>
      <c r="L6" s="1">
        <v>64</v>
      </c>
      <c r="M6" s="1">
        <v>637</v>
      </c>
      <c r="N6" s="1">
        <v>8046.07864189266</v>
      </c>
      <c r="O6" s="1">
        <v>25</v>
      </c>
      <c r="P6" s="1">
        <v>63</v>
      </c>
      <c r="Q6" s="1">
        <v>233</v>
      </c>
      <c r="R6" s="1">
        <v>1706.1847366031548</v>
      </c>
      <c r="S6" s="1">
        <v>18</v>
      </c>
      <c r="T6" s="1">
        <v>63</v>
      </c>
      <c r="U6" s="1">
        <v>263</v>
      </c>
      <c r="V6" s="1">
        <v>811.03250914338923</v>
      </c>
      <c r="W6" s="1">
        <v>32</v>
      </c>
      <c r="X6" s="1">
        <v>63</v>
      </c>
      <c r="Y6" s="1">
        <v>518</v>
      </c>
      <c r="Z6" s="1">
        <v>4860.8830291371469</v>
      </c>
      <c r="AA6" s="1">
        <v>3.9604960475440598</v>
      </c>
      <c r="AB6" s="1">
        <v>6.0875852128349379</v>
      </c>
      <c r="AC6" s="1">
        <v>5.0240406301894991</v>
      </c>
      <c r="AD6" s="1" t="s">
        <v>7</v>
      </c>
      <c r="AE6" s="1">
        <v>25</v>
      </c>
      <c r="AF6" s="1">
        <v>63</v>
      </c>
      <c r="AG6" s="1">
        <v>595</v>
      </c>
      <c r="AH6" s="1">
        <v>6852.0757758968166</v>
      </c>
      <c r="AI6" s="1">
        <v>25</v>
      </c>
      <c r="AJ6" s="1">
        <v>59</v>
      </c>
      <c r="AK6" s="1">
        <v>398</v>
      </c>
      <c r="AL6" s="1">
        <v>1227.341972011669</v>
      </c>
      <c r="AM6" s="1">
        <v>24</v>
      </c>
      <c r="AN6" s="1">
        <v>61</v>
      </c>
      <c r="AO6" s="1">
        <v>552</v>
      </c>
      <c r="AP6" s="1">
        <v>1125.5819074942956</v>
      </c>
    </row>
    <row r="7" spans="1:42" x14ac:dyDescent="0.2">
      <c r="A7" s="1" t="s">
        <v>106</v>
      </c>
      <c r="B7" s="1">
        <v>33</v>
      </c>
      <c r="C7" s="1">
        <v>63</v>
      </c>
      <c r="D7" s="1" t="s">
        <v>102</v>
      </c>
      <c r="E7" s="1">
        <v>241</v>
      </c>
      <c r="F7" s="1">
        <v>2563.6934205627358</v>
      </c>
      <c r="G7" s="1">
        <v>4.8625430680401145</v>
      </c>
      <c r="H7" s="1">
        <v>13.529286218166966</v>
      </c>
      <c r="I7" s="1">
        <v>9.1959146431035403</v>
      </c>
      <c r="J7" s="1" t="s">
        <v>7</v>
      </c>
      <c r="K7" s="1">
        <v>33</v>
      </c>
      <c r="L7" s="1">
        <v>63</v>
      </c>
      <c r="M7" s="1">
        <v>218</v>
      </c>
      <c r="N7" s="1">
        <v>2753.6030516995288</v>
      </c>
      <c r="O7" s="1">
        <v>25</v>
      </c>
      <c r="P7" s="1">
        <v>64</v>
      </c>
      <c r="Q7" s="1">
        <v>72</v>
      </c>
      <c r="R7" s="1">
        <v>527.23305165419379</v>
      </c>
      <c r="S7" s="1">
        <v>25</v>
      </c>
      <c r="T7" s="1">
        <v>64</v>
      </c>
      <c r="U7" s="1">
        <v>66</v>
      </c>
      <c r="V7" s="1">
        <v>203.5290707356034</v>
      </c>
      <c r="W7" s="1">
        <v>34</v>
      </c>
      <c r="X7" s="1">
        <v>63</v>
      </c>
      <c r="Y7" s="1">
        <v>258</v>
      </c>
      <c r="Z7" s="1">
        <v>2421.0575704968801</v>
      </c>
      <c r="AA7" s="1">
        <v>5.0980240704258915</v>
      </c>
      <c r="AB7" s="1">
        <v>7.2938157801985666</v>
      </c>
      <c r="AC7" s="1">
        <v>6.1959199253122286</v>
      </c>
      <c r="AD7" s="1" t="s">
        <v>7</v>
      </c>
      <c r="AE7" s="1">
        <v>34</v>
      </c>
      <c r="AF7" s="1">
        <v>60</v>
      </c>
      <c r="AG7" s="1">
        <v>288</v>
      </c>
      <c r="AH7" s="1">
        <v>3316.6349974088789</v>
      </c>
      <c r="AI7" s="1">
        <v>32</v>
      </c>
      <c r="AJ7" s="1">
        <v>63</v>
      </c>
      <c r="AK7" s="1">
        <v>154</v>
      </c>
      <c r="AL7" s="1">
        <v>474.90116504974128</v>
      </c>
      <c r="AM7" s="1">
        <v>19</v>
      </c>
      <c r="AN7" s="1">
        <v>63</v>
      </c>
      <c r="AO7" s="1">
        <v>223</v>
      </c>
      <c r="AP7" s="1">
        <v>454.71877784642743</v>
      </c>
    </row>
    <row r="8" spans="1:42" x14ac:dyDescent="0.2">
      <c r="A8" s="1" t="s">
        <v>107</v>
      </c>
      <c r="B8" s="1">
        <v>34</v>
      </c>
      <c r="C8" s="1">
        <v>64</v>
      </c>
      <c r="D8" s="1" t="s">
        <v>102</v>
      </c>
      <c r="E8" s="1">
        <v>618</v>
      </c>
      <c r="F8" s="1">
        <v>6574.1183979575553</v>
      </c>
      <c r="G8" s="1">
        <v>3.2294055995031639</v>
      </c>
      <c r="H8" s="1">
        <v>6.6745425791128232</v>
      </c>
      <c r="I8" s="1">
        <v>4.9519740893079938</v>
      </c>
      <c r="J8" s="1" t="s">
        <v>7</v>
      </c>
      <c r="K8" s="1">
        <v>25</v>
      </c>
      <c r="L8" s="1">
        <v>64</v>
      </c>
      <c r="M8" s="1">
        <v>541</v>
      </c>
      <c r="N8" s="1">
        <v>6833.4828026121331</v>
      </c>
      <c r="O8" s="1">
        <v>24</v>
      </c>
      <c r="P8" s="1">
        <v>61</v>
      </c>
      <c r="Q8" s="1">
        <v>278</v>
      </c>
      <c r="R8" s="1">
        <v>2035.7053938870258</v>
      </c>
      <c r="S8" s="1">
        <v>17</v>
      </c>
      <c r="T8" s="1">
        <v>61</v>
      </c>
      <c r="U8" s="1">
        <v>332</v>
      </c>
      <c r="V8" s="1">
        <v>1023.8129012760655</v>
      </c>
      <c r="W8" s="1" t="s">
        <v>147</v>
      </c>
      <c r="X8" s="1" t="s">
        <v>147</v>
      </c>
      <c r="Y8" s="1" t="s">
        <v>147</v>
      </c>
      <c r="Z8" s="1" t="s">
        <v>147</v>
      </c>
      <c r="AA8" s="1" t="s">
        <v>147</v>
      </c>
      <c r="AB8" s="1" t="s">
        <v>147</v>
      </c>
      <c r="AC8" s="1" t="s">
        <v>147</v>
      </c>
      <c r="AD8" s="1" t="s">
        <v>147</v>
      </c>
      <c r="AE8" s="1" t="s">
        <v>147</v>
      </c>
      <c r="AF8" s="1" t="s">
        <v>147</v>
      </c>
      <c r="AG8" s="1" t="s">
        <v>147</v>
      </c>
      <c r="AH8" s="1" t="s">
        <v>147</v>
      </c>
      <c r="AI8" s="1" t="s">
        <v>147</v>
      </c>
      <c r="AJ8" s="1" t="s">
        <v>147</v>
      </c>
      <c r="AK8" s="1" t="s">
        <v>147</v>
      </c>
      <c r="AL8" s="1" t="s">
        <v>147</v>
      </c>
      <c r="AM8" s="1" t="s">
        <v>147</v>
      </c>
      <c r="AN8" s="1" t="s">
        <v>147</v>
      </c>
      <c r="AO8" s="1" t="s">
        <v>147</v>
      </c>
      <c r="AP8" s="1" t="s">
        <v>147</v>
      </c>
    </row>
    <row r="9" spans="1:42" x14ac:dyDescent="0.2">
      <c r="A9" s="1" t="s">
        <v>108</v>
      </c>
      <c r="B9" s="1">
        <v>26</v>
      </c>
      <c r="C9" s="1">
        <v>61</v>
      </c>
      <c r="D9" s="1" t="s">
        <v>102</v>
      </c>
      <c r="E9" s="1">
        <v>50</v>
      </c>
      <c r="F9" s="1">
        <v>531.88660177650127</v>
      </c>
      <c r="G9" s="1">
        <v>2.0752999460515018</v>
      </c>
      <c r="H9" s="1">
        <v>6.0509422306021978</v>
      </c>
      <c r="I9" s="1">
        <v>4.0631210883268496</v>
      </c>
      <c r="J9" s="1" t="s">
        <v>7</v>
      </c>
      <c r="K9" s="1">
        <v>26</v>
      </c>
      <c r="L9" s="1">
        <v>61</v>
      </c>
      <c r="M9" s="1">
        <v>65</v>
      </c>
      <c r="N9" s="1">
        <v>821.02843284618973</v>
      </c>
      <c r="O9" s="1">
        <v>25</v>
      </c>
      <c r="P9" s="1">
        <v>59</v>
      </c>
      <c r="Q9" s="1">
        <v>35</v>
      </c>
      <c r="R9" s="1">
        <v>256.29384455412196</v>
      </c>
      <c r="S9" s="1">
        <v>31</v>
      </c>
      <c r="T9" s="1">
        <v>59</v>
      </c>
      <c r="U9" s="1">
        <v>44</v>
      </c>
      <c r="V9" s="1">
        <v>135.68604715706894</v>
      </c>
      <c r="W9" s="1" t="s">
        <v>147</v>
      </c>
      <c r="X9" s="1" t="s">
        <v>147</v>
      </c>
      <c r="Y9" s="1" t="s">
        <v>147</v>
      </c>
      <c r="Z9" s="1" t="s">
        <v>147</v>
      </c>
      <c r="AA9" s="1" t="s">
        <v>147</v>
      </c>
      <c r="AB9" s="1" t="s">
        <v>147</v>
      </c>
      <c r="AC9" s="1" t="s">
        <v>147</v>
      </c>
      <c r="AD9" s="1" t="s">
        <v>147</v>
      </c>
      <c r="AE9" s="1" t="s">
        <v>147</v>
      </c>
      <c r="AF9" s="1" t="s">
        <v>147</v>
      </c>
      <c r="AG9" s="1" t="s">
        <v>147</v>
      </c>
      <c r="AH9" s="1" t="s">
        <v>147</v>
      </c>
      <c r="AI9" s="1" t="s">
        <v>147</v>
      </c>
      <c r="AJ9" s="1" t="s">
        <v>147</v>
      </c>
      <c r="AK9" s="1" t="s">
        <v>147</v>
      </c>
      <c r="AL9" s="1" t="s">
        <v>147</v>
      </c>
      <c r="AM9" s="1" t="s">
        <v>147</v>
      </c>
      <c r="AN9" s="1" t="s">
        <v>147</v>
      </c>
      <c r="AO9" s="1" t="s">
        <v>147</v>
      </c>
      <c r="AP9" s="1" t="s">
        <v>147</v>
      </c>
    </row>
    <row r="10" spans="1:42" x14ac:dyDescent="0.2">
      <c r="A10" s="1" t="s">
        <v>109</v>
      </c>
      <c r="B10" s="1">
        <v>8</v>
      </c>
      <c r="C10" s="1">
        <v>59</v>
      </c>
      <c r="D10" s="1" t="s">
        <v>102</v>
      </c>
      <c r="E10" s="1">
        <v>138</v>
      </c>
      <c r="F10" s="1">
        <v>1468.0070209031433</v>
      </c>
      <c r="G10" s="1">
        <v>1.6037917983086003</v>
      </c>
      <c r="H10" s="1">
        <v>2.6836009043943965</v>
      </c>
      <c r="I10" s="1">
        <v>2.1436963513514984</v>
      </c>
      <c r="J10" s="1" t="s">
        <v>7</v>
      </c>
      <c r="K10" s="1">
        <v>14</v>
      </c>
      <c r="L10" s="1">
        <v>59</v>
      </c>
      <c r="M10" s="1">
        <v>133</v>
      </c>
      <c r="N10" s="1">
        <v>1679.9504856698959</v>
      </c>
      <c r="O10" s="1">
        <v>20</v>
      </c>
      <c r="P10" s="1">
        <v>59</v>
      </c>
      <c r="Q10" s="1">
        <v>125</v>
      </c>
      <c r="R10" s="1">
        <v>915.33515912186408</v>
      </c>
      <c r="S10" s="1">
        <v>20</v>
      </c>
      <c r="T10" s="1">
        <v>59</v>
      </c>
      <c r="U10" s="1">
        <v>203</v>
      </c>
      <c r="V10" s="1">
        <v>626.00608120193169</v>
      </c>
      <c r="W10" s="1" t="s">
        <v>147</v>
      </c>
      <c r="X10" s="1" t="s">
        <v>147</v>
      </c>
      <c r="Y10" s="1" t="s">
        <v>147</v>
      </c>
      <c r="Z10" s="1" t="s">
        <v>147</v>
      </c>
      <c r="AA10" s="1" t="s">
        <v>147</v>
      </c>
      <c r="AB10" s="1" t="s">
        <v>147</v>
      </c>
      <c r="AC10" s="1" t="s">
        <v>147</v>
      </c>
      <c r="AD10" s="1" t="s">
        <v>147</v>
      </c>
      <c r="AE10" s="1" t="s">
        <v>147</v>
      </c>
      <c r="AF10" s="1" t="s">
        <v>147</v>
      </c>
      <c r="AG10" s="1" t="s">
        <v>147</v>
      </c>
      <c r="AH10" s="1" t="s">
        <v>147</v>
      </c>
      <c r="AI10" s="1" t="s">
        <v>147</v>
      </c>
      <c r="AJ10" s="1" t="s">
        <v>147</v>
      </c>
      <c r="AK10" s="1" t="s">
        <v>147</v>
      </c>
      <c r="AL10" s="1" t="s">
        <v>147</v>
      </c>
      <c r="AM10" s="1" t="s">
        <v>147</v>
      </c>
      <c r="AN10" s="1" t="s">
        <v>147</v>
      </c>
      <c r="AO10" s="1" t="s">
        <v>147</v>
      </c>
      <c r="AP10" s="1" t="s">
        <v>147</v>
      </c>
    </row>
    <row r="11" spans="1:42" x14ac:dyDescent="0.2">
      <c r="A11" s="1" t="s">
        <v>110</v>
      </c>
      <c r="B11" s="1">
        <v>18</v>
      </c>
      <c r="C11" s="1">
        <v>61</v>
      </c>
      <c r="D11" s="1" t="s">
        <v>102</v>
      </c>
      <c r="E11" s="1">
        <v>75</v>
      </c>
      <c r="F11" s="1">
        <v>797.82990266475178</v>
      </c>
      <c r="G11" s="1">
        <v>1.32869813619151</v>
      </c>
      <c r="H11" s="1">
        <v>2.4181337255196182</v>
      </c>
      <c r="I11" s="1">
        <v>1.8734159308555642</v>
      </c>
      <c r="J11" s="1" t="s">
        <v>7</v>
      </c>
      <c r="K11" s="1">
        <v>18</v>
      </c>
      <c r="L11" s="1">
        <v>62</v>
      </c>
      <c r="M11" s="1">
        <v>49</v>
      </c>
      <c r="N11" s="1">
        <v>618.92912629943532</v>
      </c>
      <c r="O11" s="1">
        <v>18</v>
      </c>
      <c r="P11" s="1">
        <v>58</v>
      </c>
      <c r="Q11" s="1">
        <v>82</v>
      </c>
      <c r="R11" s="1">
        <v>600.45986438394289</v>
      </c>
      <c r="S11" s="1">
        <v>18</v>
      </c>
      <c r="T11" s="1">
        <v>57</v>
      </c>
      <c r="U11" s="1">
        <v>83</v>
      </c>
      <c r="V11" s="1">
        <v>255.95322531901638</v>
      </c>
      <c r="W11" s="1" t="s">
        <v>147</v>
      </c>
      <c r="X11" s="1" t="s">
        <v>147</v>
      </c>
      <c r="Y11" s="1" t="s">
        <v>147</v>
      </c>
      <c r="Z11" s="1" t="s">
        <v>147</v>
      </c>
      <c r="AA11" s="1" t="s">
        <v>147</v>
      </c>
      <c r="AB11" s="1" t="s">
        <v>147</v>
      </c>
      <c r="AC11" s="1" t="s">
        <v>147</v>
      </c>
      <c r="AD11" s="1" t="s">
        <v>147</v>
      </c>
      <c r="AE11" s="1" t="s">
        <v>147</v>
      </c>
      <c r="AF11" s="1" t="s">
        <v>147</v>
      </c>
      <c r="AG11" s="1" t="s">
        <v>147</v>
      </c>
      <c r="AH11" s="1" t="s">
        <v>147</v>
      </c>
      <c r="AI11" s="1" t="s">
        <v>147</v>
      </c>
      <c r="AJ11" s="1" t="s">
        <v>147</v>
      </c>
      <c r="AK11" s="1" t="s">
        <v>147</v>
      </c>
      <c r="AL11" s="1" t="s">
        <v>147</v>
      </c>
      <c r="AM11" s="1" t="s">
        <v>147</v>
      </c>
      <c r="AN11" s="1" t="s">
        <v>147</v>
      </c>
      <c r="AO11" s="1" t="s">
        <v>147</v>
      </c>
      <c r="AP11" s="1" t="s">
        <v>147</v>
      </c>
    </row>
    <row r="12" spans="1:42" x14ac:dyDescent="0.2">
      <c r="A12" s="1" t="s">
        <v>111</v>
      </c>
      <c r="B12" s="1">
        <v>8</v>
      </c>
      <c r="C12" s="1">
        <v>19</v>
      </c>
      <c r="D12" s="1" t="s">
        <v>102</v>
      </c>
      <c r="E12" s="1">
        <v>43</v>
      </c>
      <c r="F12" s="1">
        <v>457.42247752779105</v>
      </c>
      <c r="G12" s="1">
        <v>1.6882845507067621</v>
      </c>
      <c r="H12" s="1">
        <v>2.8025416646999655</v>
      </c>
      <c r="I12" s="1">
        <v>2.2454131077033637</v>
      </c>
      <c r="J12" s="1" t="s">
        <v>7</v>
      </c>
      <c r="K12" s="1">
        <v>8</v>
      </c>
      <c r="L12" s="1">
        <v>19</v>
      </c>
      <c r="M12" s="1">
        <v>26</v>
      </c>
      <c r="N12" s="1">
        <v>328.41137313847588</v>
      </c>
      <c r="O12" s="1">
        <v>3</v>
      </c>
      <c r="P12" s="1">
        <v>18</v>
      </c>
      <c r="Q12" s="1">
        <v>37</v>
      </c>
      <c r="R12" s="1">
        <v>270.93920710007177</v>
      </c>
      <c r="S12" s="1">
        <v>3</v>
      </c>
      <c r="T12" s="1">
        <v>18</v>
      </c>
      <c r="U12" s="1">
        <v>38</v>
      </c>
      <c r="V12" s="1">
        <v>117.18340436292317</v>
      </c>
      <c r="W12" s="1" t="s">
        <v>147</v>
      </c>
      <c r="X12" s="1" t="s">
        <v>147</v>
      </c>
      <c r="Y12" s="1" t="s">
        <v>147</v>
      </c>
      <c r="Z12" s="1" t="s">
        <v>147</v>
      </c>
      <c r="AA12" s="1" t="s">
        <v>147</v>
      </c>
      <c r="AB12" s="1" t="s">
        <v>147</v>
      </c>
      <c r="AC12" s="1" t="s">
        <v>147</v>
      </c>
      <c r="AD12" s="1" t="s">
        <v>147</v>
      </c>
      <c r="AE12" s="1" t="s">
        <v>147</v>
      </c>
      <c r="AF12" s="1" t="s">
        <v>147</v>
      </c>
      <c r="AG12" s="1" t="s">
        <v>147</v>
      </c>
      <c r="AH12" s="1" t="s">
        <v>147</v>
      </c>
      <c r="AI12" s="1" t="s">
        <v>147</v>
      </c>
      <c r="AJ12" s="1" t="s">
        <v>147</v>
      </c>
      <c r="AK12" s="1" t="s">
        <v>147</v>
      </c>
      <c r="AL12" s="1" t="s">
        <v>147</v>
      </c>
      <c r="AM12" s="1" t="s">
        <v>147</v>
      </c>
      <c r="AN12" s="1" t="s">
        <v>147</v>
      </c>
      <c r="AO12" s="1" t="s">
        <v>147</v>
      </c>
      <c r="AP12" s="1" t="s">
        <v>147</v>
      </c>
    </row>
    <row r="13" spans="1:42" x14ac:dyDescent="0.2">
      <c r="A13" s="1" t="s">
        <v>112</v>
      </c>
      <c r="B13" s="1">
        <v>1</v>
      </c>
      <c r="C13" s="1">
        <v>62</v>
      </c>
      <c r="D13" s="1" t="s">
        <v>102</v>
      </c>
      <c r="E13" s="1">
        <v>121</v>
      </c>
      <c r="F13" s="1">
        <v>1287.1655762991329</v>
      </c>
      <c r="G13" s="1">
        <v>1.9530878381173573</v>
      </c>
      <c r="H13" s="1">
        <v>4.0960224330230259</v>
      </c>
      <c r="I13" s="1">
        <v>3.0245551355701918</v>
      </c>
      <c r="J13" s="1" t="s">
        <v>7</v>
      </c>
      <c r="K13" s="1">
        <v>8</v>
      </c>
      <c r="L13" s="1">
        <v>62</v>
      </c>
      <c r="M13" s="1">
        <v>85</v>
      </c>
      <c r="N13" s="1">
        <v>1073.6525660296327</v>
      </c>
      <c r="O13" s="1">
        <v>1</v>
      </c>
      <c r="P13" s="1">
        <v>57</v>
      </c>
      <c r="Q13" s="1">
        <v>90</v>
      </c>
      <c r="R13" s="1">
        <v>659.04131456774223</v>
      </c>
      <c r="S13" s="1">
        <v>1</v>
      </c>
      <c r="T13" s="1">
        <v>57</v>
      </c>
      <c r="U13" s="1">
        <v>85</v>
      </c>
      <c r="V13" s="1">
        <v>262.12077291706498</v>
      </c>
      <c r="W13" s="1" t="s">
        <v>147</v>
      </c>
      <c r="X13" s="1" t="s">
        <v>147</v>
      </c>
      <c r="Y13" s="1" t="s">
        <v>147</v>
      </c>
      <c r="Z13" s="1" t="s">
        <v>147</v>
      </c>
      <c r="AA13" s="1" t="s">
        <v>147</v>
      </c>
      <c r="AB13" s="1" t="s">
        <v>147</v>
      </c>
      <c r="AC13" s="1" t="s">
        <v>147</v>
      </c>
      <c r="AD13" s="1" t="s">
        <v>147</v>
      </c>
      <c r="AE13" s="1" t="s">
        <v>147</v>
      </c>
      <c r="AF13" s="1" t="s">
        <v>147</v>
      </c>
      <c r="AG13" s="1" t="s">
        <v>147</v>
      </c>
      <c r="AH13" s="1" t="s">
        <v>147</v>
      </c>
      <c r="AI13" s="1" t="s">
        <v>147</v>
      </c>
      <c r="AJ13" s="1" t="s">
        <v>147</v>
      </c>
      <c r="AK13" s="1" t="s">
        <v>147</v>
      </c>
      <c r="AL13" s="1" t="s">
        <v>147</v>
      </c>
      <c r="AM13" s="1" t="s">
        <v>147</v>
      </c>
      <c r="AN13" s="1" t="s">
        <v>147</v>
      </c>
      <c r="AO13" s="1" t="s">
        <v>147</v>
      </c>
      <c r="AP13" s="1" t="s">
        <v>147</v>
      </c>
    </row>
    <row r="14" spans="1:42" x14ac:dyDescent="0.2">
      <c r="A14" s="1" t="s">
        <v>113</v>
      </c>
      <c r="B14" s="1">
        <v>1</v>
      </c>
      <c r="C14" s="1">
        <v>59</v>
      </c>
      <c r="D14" s="1" t="s">
        <v>102</v>
      </c>
      <c r="E14" s="1">
        <v>133</v>
      </c>
      <c r="F14" s="1">
        <v>1414.8183607254932</v>
      </c>
      <c r="G14" s="1">
        <v>1.2465188708219017</v>
      </c>
      <c r="H14" s="1">
        <v>2.3291107952483876</v>
      </c>
      <c r="I14" s="1">
        <v>1.7878148330351447</v>
      </c>
      <c r="J14" s="1" t="s">
        <v>7</v>
      </c>
      <c r="K14" s="1">
        <v>1</v>
      </c>
      <c r="L14" s="1">
        <v>57</v>
      </c>
      <c r="M14" s="1">
        <v>87</v>
      </c>
      <c r="N14" s="1">
        <v>1098.9149793479771</v>
      </c>
      <c r="O14" s="1">
        <v>1</v>
      </c>
      <c r="P14" s="1">
        <v>57</v>
      </c>
      <c r="Q14" s="1">
        <v>155</v>
      </c>
      <c r="R14" s="1">
        <v>1135.0155973111116</v>
      </c>
      <c r="S14" s="1">
        <v>1</v>
      </c>
      <c r="T14" s="1">
        <v>57</v>
      </c>
      <c r="U14" s="1">
        <v>153</v>
      </c>
      <c r="V14" s="1">
        <v>471.81739125071698</v>
      </c>
      <c r="W14" s="1">
        <v>1</v>
      </c>
      <c r="X14" s="1">
        <v>62</v>
      </c>
      <c r="Y14" s="1">
        <v>203</v>
      </c>
      <c r="Z14" s="1">
        <v>1904.9406465537468</v>
      </c>
      <c r="AA14" s="1">
        <v>1.4332490556453732</v>
      </c>
      <c r="AB14" s="1">
        <v>1.6561454533864288</v>
      </c>
      <c r="AC14" s="1">
        <v>1.544697254515901</v>
      </c>
      <c r="AD14" s="1" t="s">
        <v>7</v>
      </c>
      <c r="AE14" s="1">
        <v>1</v>
      </c>
      <c r="AF14" s="1">
        <v>62</v>
      </c>
      <c r="AG14" s="1">
        <v>178</v>
      </c>
      <c r="AH14" s="1">
        <v>2049.8646858985435</v>
      </c>
      <c r="AI14" s="1">
        <v>1</v>
      </c>
      <c r="AJ14" s="1">
        <v>63</v>
      </c>
      <c r="AK14" s="1">
        <v>431</v>
      </c>
      <c r="AL14" s="1">
        <v>1329.1065073794707</v>
      </c>
      <c r="AM14" s="1">
        <v>1</v>
      </c>
      <c r="AN14" s="1">
        <v>63</v>
      </c>
      <c r="AO14" s="1">
        <v>607</v>
      </c>
      <c r="AP14" s="1">
        <v>1237.7322787120245</v>
      </c>
    </row>
    <row r="15" spans="1:42" x14ac:dyDescent="0.2">
      <c r="A15" s="1" t="s">
        <v>114</v>
      </c>
      <c r="B15" s="1">
        <v>1</v>
      </c>
      <c r="C15" s="1">
        <v>64</v>
      </c>
      <c r="D15" s="1" t="s">
        <v>102</v>
      </c>
      <c r="E15" s="1">
        <v>919</v>
      </c>
      <c r="F15" s="1">
        <v>9776.0757406520916</v>
      </c>
      <c r="G15" s="1">
        <v>1.3553710206039908</v>
      </c>
      <c r="H15" s="1">
        <v>3.0325087877438466</v>
      </c>
      <c r="I15" s="1">
        <v>2.1939399041739187</v>
      </c>
      <c r="J15" s="1" t="s">
        <v>7</v>
      </c>
      <c r="K15" s="1">
        <v>1</v>
      </c>
      <c r="L15" s="1">
        <v>64</v>
      </c>
      <c r="M15" s="1">
        <v>710</v>
      </c>
      <c r="N15" s="1">
        <v>8968.1567280122272</v>
      </c>
      <c r="O15" s="1">
        <v>1</v>
      </c>
      <c r="P15" s="1">
        <v>64</v>
      </c>
      <c r="Q15" s="1">
        <v>985</v>
      </c>
      <c r="R15" s="1">
        <v>7212.8410538802891</v>
      </c>
      <c r="S15" s="1">
        <v>1</v>
      </c>
      <c r="T15" s="1">
        <v>63</v>
      </c>
      <c r="U15" s="1">
        <v>959</v>
      </c>
      <c r="V15" s="1">
        <v>2957.3390732642979</v>
      </c>
      <c r="W15" s="1">
        <v>1</v>
      </c>
      <c r="X15" s="1">
        <v>64</v>
      </c>
      <c r="Y15" s="1">
        <v>1068</v>
      </c>
      <c r="Z15" s="1">
        <v>10022.052268568479</v>
      </c>
      <c r="AA15" s="1">
        <v>1.4437721304073077</v>
      </c>
      <c r="AB15" s="1">
        <v>1.9970973557591243</v>
      </c>
      <c r="AC15" s="1">
        <v>1.7204347430832159</v>
      </c>
      <c r="AD15" s="1" t="s">
        <v>7</v>
      </c>
      <c r="AE15" s="1">
        <v>1</v>
      </c>
      <c r="AF15" s="1">
        <v>64</v>
      </c>
      <c r="AG15" s="1">
        <v>1017</v>
      </c>
      <c r="AH15" s="1">
        <v>11711.867334600105</v>
      </c>
      <c r="AI15" s="1">
        <v>1</v>
      </c>
      <c r="AJ15" s="1">
        <v>64</v>
      </c>
      <c r="AK15" s="1">
        <v>2251</v>
      </c>
      <c r="AL15" s="1">
        <v>6941.5748216036855</v>
      </c>
      <c r="AM15" s="1">
        <v>1</v>
      </c>
      <c r="AN15" s="1">
        <v>64</v>
      </c>
      <c r="AO15" s="1">
        <v>2876</v>
      </c>
      <c r="AP15" s="1">
        <v>5864.4448658579604</v>
      </c>
    </row>
    <row r="16" spans="1:42" x14ac:dyDescent="0.2">
      <c r="A16" s="1" t="s">
        <v>115</v>
      </c>
      <c r="B16" s="1">
        <v>20</v>
      </c>
      <c r="C16" s="1">
        <v>64</v>
      </c>
      <c r="D16" s="1" t="s">
        <v>102</v>
      </c>
      <c r="E16" s="1">
        <v>592</v>
      </c>
      <c r="F16" s="1">
        <v>6297.5373650337742</v>
      </c>
      <c r="G16" s="1">
        <v>1.1345703135141718</v>
      </c>
      <c r="H16" s="1">
        <v>2.2162053743892707</v>
      </c>
      <c r="I16" s="1">
        <v>1.6753878439517211</v>
      </c>
      <c r="J16" s="1" t="s">
        <v>7</v>
      </c>
      <c r="K16" s="1">
        <v>20</v>
      </c>
      <c r="L16" s="1">
        <v>64</v>
      </c>
      <c r="M16" s="1">
        <v>560</v>
      </c>
      <c r="N16" s="1">
        <v>7073.475729136404</v>
      </c>
      <c r="O16" s="1">
        <v>19</v>
      </c>
      <c r="P16" s="1">
        <v>62</v>
      </c>
      <c r="Q16" s="1">
        <v>758</v>
      </c>
      <c r="R16" s="1">
        <v>5550.5924049149844</v>
      </c>
      <c r="S16" s="1">
        <v>17</v>
      </c>
      <c r="T16" s="1">
        <v>62</v>
      </c>
      <c r="U16" s="1">
        <v>1035</v>
      </c>
      <c r="V16" s="1">
        <v>3191.705881990144</v>
      </c>
      <c r="W16" s="1" t="s">
        <v>147</v>
      </c>
      <c r="X16" s="1" t="s">
        <v>147</v>
      </c>
      <c r="Y16" s="1" t="s">
        <v>147</v>
      </c>
      <c r="Z16" s="1" t="s">
        <v>147</v>
      </c>
      <c r="AA16" s="1" t="s">
        <v>147</v>
      </c>
      <c r="AB16" s="1" t="s">
        <v>147</v>
      </c>
      <c r="AC16" s="1" t="s">
        <v>147</v>
      </c>
      <c r="AD16" s="1" t="s">
        <v>147</v>
      </c>
      <c r="AE16" s="1" t="s">
        <v>147</v>
      </c>
      <c r="AF16" s="1" t="s">
        <v>147</v>
      </c>
      <c r="AG16" s="1" t="s">
        <v>147</v>
      </c>
      <c r="AH16" s="1" t="s">
        <v>147</v>
      </c>
      <c r="AI16" s="1" t="s">
        <v>147</v>
      </c>
      <c r="AJ16" s="1" t="s">
        <v>147</v>
      </c>
      <c r="AK16" s="1" t="s">
        <v>147</v>
      </c>
      <c r="AL16" s="1" t="s">
        <v>147</v>
      </c>
      <c r="AM16" s="1" t="s">
        <v>147</v>
      </c>
      <c r="AN16" s="1" t="s">
        <v>147</v>
      </c>
      <c r="AO16" s="1" t="s">
        <v>147</v>
      </c>
      <c r="AP16" s="1" t="s">
        <v>147</v>
      </c>
    </row>
    <row r="17" spans="1:42" x14ac:dyDescent="0.2">
      <c r="A17" s="1" t="s">
        <v>116</v>
      </c>
      <c r="B17" s="1">
        <v>26</v>
      </c>
      <c r="C17" s="1">
        <v>59</v>
      </c>
      <c r="D17" s="1" t="s">
        <v>102</v>
      </c>
      <c r="E17" s="1">
        <v>114</v>
      </c>
      <c r="F17" s="1">
        <v>1212.7014520504229</v>
      </c>
      <c r="G17" s="1">
        <v>2.0196211670110955</v>
      </c>
      <c r="H17" s="1">
        <v>4.7104257979764812</v>
      </c>
      <c r="I17" s="1">
        <v>3.3650234824937884</v>
      </c>
      <c r="J17" s="1" t="s">
        <v>7</v>
      </c>
      <c r="K17" s="1">
        <v>26</v>
      </c>
      <c r="L17" s="1">
        <v>59</v>
      </c>
      <c r="M17" s="1">
        <v>115</v>
      </c>
      <c r="N17" s="1">
        <v>1452.5887658047973</v>
      </c>
      <c r="O17" s="1">
        <v>30</v>
      </c>
      <c r="P17" s="1">
        <v>59</v>
      </c>
      <c r="Q17" s="1">
        <v>82</v>
      </c>
      <c r="R17" s="1">
        <v>600.45986438394289</v>
      </c>
      <c r="S17" s="1">
        <v>26</v>
      </c>
      <c r="T17" s="1">
        <v>59</v>
      </c>
      <c r="U17" s="1">
        <v>100</v>
      </c>
      <c r="V17" s="1">
        <v>308.37737990242937</v>
      </c>
      <c r="W17" s="1">
        <v>33</v>
      </c>
      <c r="X17" s="1">
        <v>59</v>
      </c>
      <c r="Y17" s="1">
        <v>132</v>
      </c>
      <c r="Z17" s="1">
        <v>1238.6806174635201</v>
      </c>
      <c r="AA17" s="1">
        <v>1.6394974419176955</v>
      </c>
      <c r="AB17" s="1">
        <v>2.5327865594675525</v>
      </c>
      <c r="AC17" s="1">
        <v>2.0861420006926239</v>
      </c>
      <c r="AD17" s="1" t="s">
        <v>7</v>
      </c>
      <c r="AE17" s="1">
        <v>33</v>
      </c>
      <c r="AF17" s="1">
        <v>59</v>
      </c>
      <c r="AG17" s="1">
        <v>161</v>
      </c>
      <c r="AH17" s="1">
        <v>1854.0910923014915</v>
      </c>
      <c r="AI17" s="1">
        <v>28</v>
      </c>
      <c r="AJ17" s="1">
        <v>59</v>
      </c>
      <c r="AK17" s="1">
        <v>245</v>
      </c>
      <c r="AL17" s="1">
        <v>755.52458076095195</v>
      </c>
      <c r="AM17" s="1">
        <v>26</v>
      </c>
      <c r="AN17" s="1">
        <v>59</v>
      </c>
      <c r="AO17" s="1">
        <v>359</v>
      </c>
      <c r="AP17" s="1">
        <v>732.03605940299303</v>
      </c>
    </row>
    <row r="18" spans="1:42" x14ac:dyDescent="0.2">
      <c r="A18" s="1" t="s">
        <v>117</v>
      </c>
      <c r="B18" s="1">
        <v>26</v>
      </c>
      <c r="C18" s="1">
        <v>55</v>
      </c>
      <c r="D18" s="1" t="s">
        <v>102</v>
      </c>
      <c r="E18" s="1">
        <v>51</v>
      </c>
      <c r="F18" s="1">
        <v>542.52433381203127</v>
      </c>
      <c r="G18" s="1">
        <v>1.6106132190008393</v>
      </c>
      <c r="H18" s="1">
        <v>3.3191905922772804</v>
      </c>
      <c r="I18" s="1">
        <v>2.46490190563906</v>
      </c>
      <c r="J18" s="1" t="s">
        <v>7</v>
      </c>
      <c r="K18" s="1">
        <v>26</v>
      </c>
      <c r="L18" s="1">
        <v>55</v>
      </c>
      <c r="M18" s="1">
        <v>47</v>
      </c>
      <c r="N18" s="1">
        <v>593.66671298109111</v>
      </c>
      <c r="O18" s="1">
        <v>20</v>
      </c>
      <c r="P18" s="1">
        <v>56</v>
      </c>
      <c r="Q18" s="1">
        <v>46</v>
      </c>
      <c r="R18" s="1">
        <v>336.84333855684599</v>
      </c>
      <c r="S18" s="1">
        <v>20</v>
      </c>
      <c r="T18" s="1">
        <v>56</v>
      </c>
      <c r="U18" s="1">
        <v>58</v>
      </c>
      <c r="V18" s="1">
        <v>178.85888034340906</v>
      </c>
      <c r="W18" s="1">
        <v>24</v>
      </c>
      <c r="X18" s="1">
        <v>55</v>
      </c>
      <c r="Y18" s="1">
        <v>54</v>
      </c>
      <c r="Z18" s="1">
        <v>506.73297987144002</v>
      </c>
      <c r="AA18" s="1">
        <v>1.4803815968175751</v>
      </c>
      <c r="AB18" s="1">
        <v>2.2285290368966306</v>
      </c>
      <c r="AC18" s="1">
        <v>1.854455316857103</v>
      </c>
      <c r="AD18" s="1" t="s">
        <v>7</v>
      </c>
      <c r="AE18" s="1">
        <v>26</v>
      </c>
      <c r="AF18" s="1">
        <v>55</v>
      </c>
      <c r="AG18" s="1">
        <v>73</v>
      </c>
      <c r="AH18" s="1">
        <v>840.67484309322288</v>
      </c>
      <c r="AI18" s="1">
        <v>12</v>
      </c>
      <c r="AJ18" s="1">
        <v>57</v>
      </c>
      <c r="AK18" s="1">
        <v>111</v>
      </c>
      <c r="AL18" s="1">
        <v>342.29889169169661</v>
      </c>
      <c r="AM18" s="1">
        <v>12</v>
      </c>
      <c r="AN18" s="1">
        <v>57</v>
      </c>
      <c r="AO18" s="1">
        <v>185</v>
      </c>
      <c r="AP18" s="1">
        <v>377.23306682326938</v>
      </c>
    </row>
    <row r="19" spans="1:42" x14ac:dyDescent="0.2">
      <c r="A19" s="1" t="s">
        <v>118</v>
      </c>
      <c r="B19" s="1">
        <v>25</v>
      </c>
      <c r="C19" s="1">
        <v>48</v>
      </c>
      <c r="D19" s="1" t="s">
        <v>102</v>
      </c>
      <c r="E19" s="1">
        <v>459</v>
      </c>
      <c r="F19" s="1">
        <v>4882.719004308281</v>
      </c>
      <c r="G19" s="1">
        <v>4.505364004502348</v>
      </c>
      <c r="H19" s="1">
        <v>9.8144953102954346</v>
      </c>
      <c r="I19" s="1">
        <v>7.1599296573988909</v>
      </c>
      <c r="J19" s="1" t="s">
        <v>7</v>
      </c>
      <c r="K19" s="1">
        <v>9</v>
      </c>
      <c r="L19" s="1">
        <v>48</v>
      </c>
      <c r="M19" s="1">
        <v>369</v>
      </c>
      <c r="N19" s="1">
        <v>4660.9152572345238</v>
      </c>
      <c r="O19" s="1">
        <v>3</v>
      </c>
      <c r="P19" s="1">
        <v>49</v>
      </c>
      <c r="Q19" s="1">
        <v>148</v>
      </c>
      <c r="R19" s="1">
        <v>1083.7568284002871</v>
      </c>
      <c r="S19" s="1">
        <v>5</v>
      </c>
      <c r="T19" s="1">
        <v>48</v>
      </c>
      <c r="U19" s="1">
        <v>154</v>
      </c>
      <c r="V19" s="1">
        <v>474.90116504974128</v>
      </c>
      <c r="W19" s="1" t="s">
        <v>147</v>
      </c>
      <c r="X19" s="1" t="s">
        <v>147</v>
      </c>
      <c r="Y19" s="1" t="s">
        <v>147</v>
      </c>
      <c r="Z19" s="1" t="s">
        <v>147</v>
      </c>
      <c r="AA19" s="1" t="s">
        <v>147</v>
      </c>
      <c r="AB19" s="1" t="s">
        <v>147</v>
      </c>
      <c r="AC19" s="1" t="s">
        <v>147</v>
      </c>
      <c r="AD19" s="1" t="s">
        <v>147</v>
      </c>
      <c r="AE19" s="1" t="s">
        <v>147</v>
      </c>
      <c r="AF19" s="1" t="s">
        <v>147</v>
      </c>
      <c r="AG19" s="1" t="s">
        <v>147</v>
      </c>
      <c r="AH19" s="1" t="s">
        <v>147</v>
      </c>
      <c r="AI19" s="1" t="s">
        <v>147</v>
      </c>
      <c r="AJ19" s="1" t="s">
        <v>147</v>
      </c>
      <c r="AK19" s="1" t="s">
        <v>147</v>
      </c>
      <c r="AL19" s="1" t="s">
        <v>147</v>
      </c>
      <c r="AM19" s="1" t="s">
        <v>147</v>
      </c>
      <c r="AN19" s="1" t="s">
        <v>147</v>
      </c>
      <c r="AO19" s="1" t="s">
        <v>147</v>
      </c>
      <c r="AP19" s="1" t="s">
        <v>147</v>
      </c>
    </row>
    <row r="20" spans="1:42" x14ac:dyDescent="0.2">
      <c r="A20" s="1" t="s">
        <v>119</v>
      </c>
      <c r="B20" s="1">
        <v>26</v>
      </c>
      <c r="C20" s="1">
        <v>44</v>
      </c>
      <c r="D20" s="1" t="s">
        <v>102</v>
      </c>
      <c r="E20" s="1">
        <v>124</v>
      </c>
      <c r="F20" s="1">
        <v>1319.0787724057229</v>
      </c>
      <c r="G20" s="1">
        <v>6.4334298327596544</v>
      </c>
      <c r="H20" s="1">
        <v>10.480998578617745</v>
      </c>
      <c r="I20" s="1">
        <v>8.4572142056887003</v>
      </c>
      <c r="J20" s="1" t="s">
        <v>7</v>
      </c>
      <c r="K20" s="1">
        <v>26</v>
      </c>
      <c r="L20" s="1">
        <v>44</v>
      </c>
      <c r="M20" s="1">
        <v>87</v>
      </c>
      <c r="N20" s="1">
        <v>1098.9149793479771</v>
      </c>
      <c r="O20" s="1">
        <v>1</v>
      </c>
      <c r="P20" s="1">
        <v>50</v>
      </c>
      <c r="Q20" s="1">
        <v>28</v>
      </c>
      <c r="R20" s="1">
        <v>205.03507564329757</v>
      </c>
      <c r="S20" s="1">
        <v>1</v>
      </c>
      <c r="T20" s="1">
        <v>50</v>
      </c>
      <c r="U20" s="1">
        <v>34</v>
      </c>
      <c r="V20" s="1">
        <v>104.84830916682598</v>
      </c>
      <c r="W20" s="1" t="s">
        <v>147</v>
      </c>
      <c r="X20" s="1" t="s">
        <v>147</v>
      </c>
      <c r="Y20" s="1" t="s">
        <v>147</v>
      </c>
      <c r="Z20" s="1" t="s">
        <v>147</v>
      </c>
      <c r="AA20" s="1" t="s">
        <v>147</v>
      </c>
      <c r="AB20" s="1" t="s">
        <v>147</v>
      </c>
      <c r="AC20" s="1" t="s">
        <v>147</v>
      </c>
      <c r="AD20" s="1" t="s">
        <v>147</v>
      </c>
      <c r="AE20" s="1" t="s">
        <v>147</v>
      </c>
      <c r="AF20" s="1" t="s">
        <v>147</v>
      </c>
      <c r="AG20" s="1" t="s">
        <v>147</v>
      </c>
      <c r="AH20" s="1" t="s">
        <v>147</v>
      </c>
      <c r="AI20" s="1" t="s">
        <v>147</v>
      </c>
      <c r="AJ20" s="1" t="s">
        <v>147</v>
      </c>
      <c r="AK20" s="1" t="s">
        <v>147</v>
      </c>
      <c r="AL20" s="1" t="s">
        <v>147</v>
      </c>
      <c r="AM20" s="1" t="s">
        <v>147</v>
      </c>
      <c r="AN20" s="1" t="s">
        <v>147</v>
      </c>
      <c r="AO20" s="1" t="s">
        <v>147</v>
      </c>
      <c r="AP20" s="1" t="s">
        <v>147</v>
      </c>
    </row>
    <row r="21" spans="1:42" x14ac:dyDescent="0.2">
      <c r="A21" s="1" t="s">
        <v>120</v>
      </c>
      <c r="B21" s="1">
        <v>26</v>
      </c>
      <c r="C21" s="1">
        <v>45</v>
      </c>
      <c r="D21" s="1" t="s">
        <v>102</v>
      </c>
      <c r="E21" s="1">
        <v>189</v>
      </c>
      <c r="F21" s="1">
        <v>2010.5313547151745</v>
      </c>
      <c r="G21" s="1">
        <v>8.8568446084714072</v>
      </c>
      <c r="H21" s="1">
        <v>15.75393243470395</v>
      </c>
      <c r="I21" s="1">
        <v>12.305388521587679</v>
      </c>
      <c r="J21" s="1" t="s">
        <v>7</v>
      </c>
      <c r="K21" s="1">
        <v>26</v>
      </c>
      <c r="L21" s="1">
        <v>44</v>
      </c>
      <c r="M21" s="1">
        <v>150</v>
      </c>
      <c r="N21" s="1">
        <v>1894.6809988758225</v>
      </c>
      <c r="O21" s="1">
        <v>1</v>
      </c>
      <c r="P21" s="1">
        <v>41</v>
      </c>
      <c r="Q21" s="1">
        <v>31</v>
      </c>
      <c r="R21" s="1">
        <v>227.00311946222232</v>
      </c>
      <c r="S21" s="1">
        <v>1</v>
      </c>
      <c r="T21" s="1">
        <v>50</v>
      </c>
      <c r="U21" s="1">
        <v>39</v>
      </c>
      <c r="V21" s="1">
        <v>120.26717816194746</v>
      </c>
      <c r="W21" s="1" t="s">
        <v>147</v>
      </c>
      <c r="X21" s="1" t="s">
        <v>147</v>
      </c>
      <c r="Y21" s="1" t="s">
        <v>147</v>
      </c>
      <c r="Z21" s="1" t="s">
        <v>147</v>
      </c>
      <c r="AA21" s="1" t="s">
        <v>147</v>
      </c>
      <c r="AB21" s="1" t="s">
        <v>147</v>
      </c>
      <c r="AC21" s="1" t="s">
        <v>147</v>
      </c>
      <c r="AD21" s="1" t="s">
        <v>147</v>
      </c>
      <c r="AE21" s="1" t="s">
        <v>147</v>
      </c>
      <c r="AF21" s="1" t="s">
        <v>147</v>
      </c>
      <c r="AG21" s="1" t="s">
        <v>147</v>
      </c>
      <c r="AH21" s="1" t="s">
        <v>147</v>
      </c>
      <c r="AI21" s="1" t="s">
        <v>147</v>
      </c>
      <c r="AJ21" s="1" t="s">
        <v>147</v>
      </c>
      <c r="AK21" s="1" t="s">
        <v>147</v>
      </c>
      <c r="AL21" s="1" t="s">
        <v>147</v>
      </c>
      <c r="AM21" s="1" t="s">
        <v>147</v>
      </c>
      <c r="AN21" s="1" t="s">
        <v>147</v>
      </c>
      <c r="AO21" s="1" t="s">
        <v>147</v>
      </c>
      <c r="AP21" s="1" t="s">
        <v>147</v>
      </c>
    </row>
    <row r="22" spans="1:42" x14ac:dyDescent="0.2">
      <c r="A22" s="1" t="s">
        <v>121</v>
      </c>
      <c r="B22" s="1">
        <v>5</v>
      </c>
      <c r="C22" s="1">
        <v>49</v>
      </c>
      <c r="D22" s="1" t="s">
        <v>102</v>
      </c>
      <c r="E22" s="1">
        <v>273</v>
      </c>
      <c r="F22" s="1">
        <v>2904.1008456996965</v>
      </c>
      <c r="G22" s="1">
        <v>13.219660656348065</v>
      </c>
      <c r="H22" s="1">
        <v>27.079259418318898</v>
      </c>
      <c r="I22" s="1">
        <v>20.149460037333483</v>
      </c>
      <c r="J22" s="1" t="s">
        <v>7</v>
      </c>
      <c r="K22" s="1">
        <v>26</v>
      </c>
      <c r="L22" s="1">
        <v>49</v>
      </c>
      <c r="M22" s="1">
        <v>238</v>
      </c>
      <c r="N22" s="1">
        <v>3006.2271848829719</v>
      </c>
      <c r="O22" s="1">
        <v>21</v>
      </c>
      <c r="P22" s="1">
        <v>42</v>
      </c>
      <c r="Q22" s="1">
        <v>30</v>
      </c>
      <c r="R22" s="1">
        <v>219.68043818924738</v>
      </c>
      <c r="S22" s="1">
        <v>26</v>
      </c>
      <c r="T22" s="1">
        <v>42</v>
      </c>
      <c r="U22" s="1">
        <v>36</v>
      </c>
      <c r="V22" s="1">
        <v>111.01585676487458</v>
      </c>
      <c r="W22" s="1" t="s">
        <v>147</v>
      </c>
      <c r="X22" s="1" t="s">
        <v>147</v>
      </c>
      <c r="Y22" s="1" t="s">
        <v>147</v>
      </c>
      <c r="Z22" s="1" t="s">
        <v>147</v>
      </c>
      <c r="AA22" s="1" t="s">
        <v>147</v>
      </c>
      <c r="AB22" s="1" t="s">
        <v>147</v>
      </c>
      <c r="AC22" s="1" t="s">
        <v>147</v>
      </c>
      <c r="AD22" s="1" t="s">
        <v>147</v>
      </c>
      <c r="AE22" s="1" t="s">
        <v>147</v>
      </c>
      <c r="AF22" s="1" t="s">
        <v>147</v>
      </c>
      <c r="AG22" s="1" t="s">
        <v>147</v>
      </c>
      <c r="AH22" s="1" t="s">
        <v>147</v>
      </c>
      <c r="AI22" s="1" t="s">
        <v>147</v>
      </c>
      <c r="AJ22" s="1" t="s">
        <v>147</v>
      </c>
      <c r="AK22" s="1" t="s">
        <v>147</v>
      </c>
      <c r="AL22" s="1" t="s">
        <v>147</v>
      </c>
      <c r="AM22" s="1" t="s">
        <v>147</v>
      </c>
      <c r="AN22" s="1" t="s">
        <v>147</v>
      </c>
      <c r="AO22" s="1" t="s">
        <v>147</v>
      </c>
      <c r="AP22" s="1" t="s">
        <v>147</v>
      </c>
    </row>
    <row r="23" spans="1:42" x14ac:dyDescent="0.2">
      <c r="A23" s="1" t="s">
        <v>122</v>
      </c>
      <c r="B23" s="1">
        <v>1</v>
      </c>
      <c r="C23" s="1">
        <v>58</v>
      </c>
      <c r="D23" s="1" t="s">
        <v>102</v>
      </c>
      <c r="E23" s="1">
        <v>43</v>
      </c>
      <c r="F23" s="1">
        <v>457.42247752779105</v>
      </c>
      <c r="G23" s="1">
        <v>2.4025587836980846</v>
      </c>
      <c r="H23" s="1">
        <v>4.2423089484881347</v>
      </c>
      <c r="I23" s="1">
        <v>3.3224338660931094</v>
      </c>
      <c r="J23" s="1" t="s">
        <v>7</v>
      </c>
      <c r="K23" s="1">
        <v>1</v>
      </c>
      <c r="L23" s="1">
        <v>56</v>
      </c>
      <c r="M23" s="1">
        <v>29</v>
      </c>
      <c r="N23" s="1">
        <v>366.30499311599237</v>
      </c>
      <c r="O23" s="1">
        <v>1</v>
      </c>
      <c r="P23" s="1">
        <v>46</v>
      </c>
      <c r="Q23" s="1">
        <v>26</v>
      </c>
      <c r="R23" s="1">
        <v>190.38971309734774</v>
      </c>
      <c r="S23" s="1">
        <v>1</v>
      </c>
      <c r="T23" s="1">
        <v>37</v>
      </c>
      <c r="U23" s="1">
        <v>28</v>
      </c>
      <c r="V23" s="1">
        <v>86.345666372680228</v>
      </c>
      <c r="W23" s="1" t="s">
        <v>147</v>
      </c>
      <c r="X23" s="1" t="s">
        <v>147</v>
      </c>
      <c r="Y23" s="1" t="s">
        <v>147</v>
      </c>
      <c r="Z23" s="1" t="s">
        <v>147</v>
      </c>
      <c r="AA23" s="1" t="s">
        <v>147</v>
      </c>
      <c r="AB23" s="1" t="s">
        <v>147</v>
      </c>
      <c r="AC23" s="1" t="s">
        <v>147</v>
      </c>
      <c r="AD23" s="1" t="s">
        <v>147</v>
      </c>
      <c r="AE23" s="1" t="s">
        <v>147</v>
      </c>
      <c r="AF23" s="1" t="s">
        <v>147</v>
      </c>
      <c r="AG23" s="1" t="s">
        <v>147</v>
      </c>
      <c r="AH23" s="1" t="s">
        <v>147</v>
      </c>
      <c r="AI23" s="1" t="s">
        <v>147</v>
      </c>
      <c r="AJ23" s="1" t="s">
        <v>147</v>
      </c>
      <c r="AK23" s="1" t="s">
        <v>147</v>
      </c>
      <c r="AL23" s="1" t="s">
        <v>147</v>
      </c>
      <c r="AM23" s="1" t="s">
        <v>147</v>
      </c>
      <c r="AN23" s="1" t="s">
        <v>147</v>
      </c>
      <c r="AO23" s="1" t="s">
        <v>147</v>
      </c>
      <c r="AP23" s="1" t="s">
        <v>147</v>
      </c>
    </row>
    <row r="24" spans="1:42" x14ac:dyDescent="0.2">
      <c r="A24" s="1" t="s">
        <v>123</v>
      </c>
      <c r="B24" s="1">
        <v>8</v>
      </c>
      <c r="C24" s="1">
        <v>58</v>
      </c>
      <c r="D24" s="1" t="s">
        <v>102</v>
      </c>
      <c r="E24" s="1">
        <v>80</v>
      </c>
      <c r="F24" s="1">
        <v>851.01856284240193</v>
      </c>
      <c r="G24" s="1">
        <v>1.3835332973676675</v>
      </c>
      <c r="H24" s="1">
        <v>2.490381639278</v>
      </c>
      <c r="I24" s="1">
        <v>1.9369574683228339</v>
      </c>
      <c r="J24" s="1" t="s">
        <v>7</v>
      </c>
      <c r="K24" s="1">
        <v>8</v>
      </c>
      <c r="L24" s="1">
        <v>58</v>
      </c>
      <c r="M24" s="1">
        <v>76</v>
      </c>
      <c r="N24" s="1">
        <v>959.97170609708337</v>
      </c>
      <c r="O24" s="1">
        <v>18</v>
      </c>
      <c r="P24" s="1">
        <v>58</v>
      </c>
      <c r="Q24" s="1">
        <v>84</v>
      </c>
      <c r="R24" s="1">
        <v>615.10522692989275</v>
      </c>
      <c r="S24" s="1">
        <v>18</v>
      </c>
      <c r="T24" s="1">
        <v>58</v>
      </c>
      <c r="U24" s="1">
        <v>125</v>
      </c>
      <c r="V24" s="1">
        <v>385.47172487803675</v>
      </c>
      <c r="W24" s="1" t="s">
        <v>147</v>
      </c>
      <c r="X24" s="1" t="s">
        <v>147</v>
      </c>
      <c r="Y24" s="1" t="s">
        <v>147</v>
      </c>
      <c r="Z24" s="1" t="s">
        <v>147</v>
      </c>
      <c r="AA24" s="1" t="s">
        <v>147</v>
      </c>
      <c r="AB24" s="1" t="s">
        <v>147</v>
      </c>
      <c r="AC24" s="1" t="s">
        <v>147</v>
      </c>
      <c r="AD24" s="1" t="s">
        <v>147</v>
      </c>
      <c r="AE24" s="1" t="s">
        <v>147</v>
      </c>
      <c r="AF24" s="1" t="s">
        <v>147</v>
      </c>
      <c r="AG24" s="1" t="s">
        <v>147</v>
      </c>
      <c r="AH24" s="1" t="s">
        <v>147</v>
      </c>
      <c r="AI24" s="1" t="s">
        <v>147</v>
      </c>
      <c r="AJ24" s="1" t="s">
        <v>147</v>
      </c>
      <c r="AK24" s="1" t="s">
        <v>147</v>
      </c>
      <c r="AL24" s="1" t="s">
        <v>147</v>
      </c>
      <c r="AM24" s="1" t="s">
        <v>147</v>
      </c>
      <c r="AN24" s="1" t="s">
        <v>147</v>
      </c>
      <c r="AO24" s="1" t="s">
        <v>147</v>
      </c>
      <c r="AP24" s="1" t="s">
        <v>147</v>
      </c>
    </row>
    <row r="25" spans="1:42" x14ac:dyDescent="0.2">
      <c r="A25" s="1" t="s">
        <v>124</v>
      </c>
      <c r="B25" s="1">
        <v>14</v>
      </c>
      <c r="C25" s="1">
        <v>58</v>
      </c>
      <c r="D25" s="1" t="s">
        <v>102</v>
      </c>
      <c r="E25" s="1">
        <v>141</v>
      </c>
      <c r="F25" s="1">
        <v>1499.9202170097335</v>
      </c>
      <c r="G25" s="1">
        <v>1.2339283414173687</v>
      </c>
      <c r="H25" s="1">
        <v>3.5643272133517687</v>
      </c>
      <c r="I25" s="1">
        <v>2.3991277773845687</v>
      </c>
      <c r="J25" s="1" t="s">
        <v>7</v>
      </c>
      <c r="K25" s="1">
        <v>13</v>
      </c>
      <c r="L25" s="1">
        <v>58</v>
      </c>
      <c r="M25" s="1">
        <v>181</v>
      </c>
      <c r="N25" s="1">
        <v>2286.2484053101593</v>
      </c>
      <c r="O25" s="1">
        <v>15</v>
      </c>
      <c r="P25" s="1">
        <v>58</v>
      </c>
      <c r="Q25" s="1">
        <v>166</v>
      </c>
      <c r="R25" s="1">
        <v>1215.5650913138356</v>
      </c>
      <c r="S25" s="1">
        <v>15</v>
      </c>
      <c r="T25" s="1">
        <v>58</v>
      </c>
      <c r="U25" s="1">
        <v>208</v>
      </c>
      <c r="V25" s="1">
        <v>641.42495019705314</v>
      </c>
      <c r="W25" s="1" t="s">
        <v>147</v>
      </c>
      <c r="X25" s="1" t="s">
        <v>147</v>
      </c>
      <c r="Y25" s="1" t="s">
        <v>147</v>
      </c>
      <c r="Z25" s="1" t="s">
        <v>147</v>
      </c>
      <c r="AA25" s="1" t="s">
        <v>147</v>
      </c>
      <c r="AB25" s="1" t="s">
        <v>147</v>
      </c>
      <c r="AC25" s="1" t="s">
        <v>147</v>
      </c>
      <c r="AD25" s="1" t="s">
        <v>147</v>
      </c>
      <c r="AE25" s="1" t="s">
        <v>147</v>
      </c>
      <c r="AF25" s="1" t="s">
        <v>147</v>
      </c>
      <c r="AG25" s="1" t="s">
        <v>147</v>
      </c>
      <c r="AH25" s="1" t="s">
        <v>147</v>
      </c>
      <c r="AI25" s="1" t="s">
        <v>147</v>
      </c>
      <c r="AJ25" s="1" t="s">
        <v>147</v>
      </c>
      <c r="AK25" s="1" t="s">
        <v>147</v>
      </c>
      <c r="AL25" s="1" t="s">
        <v>147</v>
      </c>
      <c r="AM25" s="1" t="s">
        <v>147</v>
      </c>
      <c r="AN25" s="1" t="s">
        <v>147</v>
      </c>
      <c r="AO25" s="1" t="s">
        <v>147</v>
      </c>
      <c r="AP25" s="1" t="s">
        <v>147</v>
      </c>
    </row>
    <row r="26" spans="1:42" x14ac:dyDescent="0.2">
      <c r="A26" s="1" t="s">
        <v>125</v>
      </c>
      <c r="B26" s="1">
        <v>19</v>
      </c>
      <c r="C26" s="1">
        <v>58</v>
      </c>
      <c r="D26" s="1" t="s">
        <v>102</v>
      </c>
      <c r="E26" s="1">
        <v>104</v>
      </c>
      <c r="F26" s="1">
        <v>1106.3241316951226</v>
      </c>
      <c r="G26" s="1">
        <v>1.6602399568412014</v>
      </c>
      <c r="H26" s="1">
        <v>3.9737531066641298</v>
      </c>
      <c r="I26" s="1">
        <v>2.8169965317526655</v>
      </c>
      <c r="J26" s="1" t="s">
        <v>7</v>
      </c>
      <c r="K26" s="1">
        <v>19</v>
      </c>
      <c r="L26" s="1">
        <v>58</v>
      </c>
      <c r="M26" s="1">
        <v>130</v>
      </c>
      <c r="N26" s="1">
        <v>1642.0568656923795</v>
      </c>
      <c r="O26" s="1">
        <v>19</v>
      </c>
      <c r="P26" s="1">
        <v>58</v>
      </c>
      <c r="Q26" s="1">
        <v>91</v>
      </c>
      <c r="R26" s="1">
        <v>666.36399584071705</v>
      </c>
      <c r="S26" s="1">
        <v>19</v>
      </c>
      <c r="T26" s="1">
        <v>58</v>
      </c>
      <c r="U26" s="1">
        <v>134</v>
      </c>
      <c r="V26" s="1">
        <v>413.2256890692554</v>
      </c>
      <c r="W26" s="1" t="s">
        <v>147</v>
      </c>
      <c r="X26" s="1" t="s">
        <v>147</v>
      </c>
      <c r="Y26" s="1" t="s">
        <v>147</v>
      </c>
      <c r="Z26" s="1" t="s">
        <v>147</v>
      </c>
      <c r="AA26" s="1" t="s">
        <v>147</v>
      </c>
      <c r="AB26" s="1" t="s">
        <v>147</v>
      </c>
      <c r="AC26" s="1" t="s">
        <v>147</v>
      </c>
      <c r="AD26" s="1" t="s">
        <v>147</v>
      </c>
      <c r="AE26" s="1" t="s">
        <v>147</v>
      </c>
      <c r="AF26" s="1" t="s">
        <v>147</v>
      </c>
      <c r="AG26" s="1" t="s">
        <v>147</v>
      </c>
      <c r="AH26" s="1" t="s">
        <v>147</v>
      </c>
      <c r="AI26" s="1" t="s">
        <v>147</v>
      </c>
      <c r="AJ26" s="1" t="s">
        <v>147</v>
      </c>
      <c r="AK26" s="1" t="s">
        <v>147</v>
      </c>
      <c r="AL26" s="1" t="s">
        <v>147</v>
      </c>
      <c r="AM26" s="1" t="s">
        <v>147</v>
      </c>
      <c r="AN26" s="1" t="s">
        <v>147</v>
      </c>
      <c r="AO26" s="1" t="s">
        <v>147</v>
      </c>
      <c r="AP26" s="1" t="s">
        <v>147</v>
      </c>
    </row>
    <row r="27" spans="1:42" x14ac:dyDescent="0.2">
      <c r="A27" s="1" t="s">
        <v>126</v>
      </c>
      <c r="B27" s="1">
        <v>14</v>
      </c>
      <c r="C27" s="1">
        <v>55</v>
      </c>
      <c r="D27" s="1" t="s">
        <v>102</v>
      </c>
      <c r="E27" s="1">
        <v>979</v>
      </c>
      <c r="F27" s="1">
        <v>10414.339662783894</v>
      </c>
      <c r="G27" s="1">
        <v>1.576721788280592</v>
      </c>
      <c r="H27" s="1">
        <v>3.9602184806981993</v>
      </c>
      <c r="I27" s="1">
        <v>2.7684701344893954</v>
      </c>
      <c r="J27" s="1" t="s">
        <v>7</v>
      </c>
      <c r="K27" s="1">
        <v>14</v>
      </c>
      <c r="L27" s="1">
        <v>55</v>
      </c>
      <c r="M27" s="1">
        <v>904</v>
      </c>
      <c r="N27" s="1">
        <v>11418.610819891624</v>
      </c>
      <c r="O27" s="1">
        <v>19</v>
      </c>
      <c r="P27" s="1">
        <v>54</v>
      </c>
      <c r="Q27" s="1">
        <v>902</v>
      </c>
      <c r="R27" s="1">
        <v>6605.058508223372</v>
      </c>
      <c r="S27" s="1">
        <v>19</v>
      </c>
      <c r="T27" s="1">
        <v>56</v>
      </c>
      <c r="U27" s="1">
        <v>935</v>
      </c>
      <c r="V27" s="1">
        <v>2883.3285020877147</v>
      </c>
      <c r="W27" s="1" t="s">
        <v>147</v>
      </c>
      <c r="X27" s="1" t="s">
        <v>147</v>
      </c>
      <c r="Y27" s="1" t="s">
        <v>147</v>
      </c>
      <c r="Z27" s="1" t="s">
        <v>147</v>
      </c>
      <c r="AA27" s="1" t="s">
        <v>147</v>
      </c>
      <c r="AB27" s="1" t="s">
        <v>147</v>
      </c>
      <c r="AC27" s="1" t="s">
        <v>147</v>
      </c>
      <c r="AD27" s="1" t="s">
        <v>147</v>
      </c>
      <c r="AE27" s="1" t="s">
        <v>147</v>
      </c>
      <c r="AF27" s="1" t="s">
        <v>147</v>
      </c>
      <c r="AG27" s="1" t="s">
        <v>147</v>
      </c>
      <c r="AH27" s="1" t="s">
        <v>147</v>
      </c>
      <c r="AI27" s="1" t="s">
        <v>147</v>
      </c>
      <c r="AJ27" s="1" t="s">
        <v>147</v>
      </c>
      <c r="AK27" s="1" t="s">
        <v>147</v>
      </c>
      <c r="AL27" s="1" t="s">
        <v>147</v>
      </c>
      <c r="AM27" s="1" t="s">
        <v>147</v>
      </c>
      <c r="AN27" s="1" t="s">
        <v>147</v>
      </c>
      <c r="AO27" s="1" t="s">
        <v>147</v>
      </c>
      <c r="AP27" s="1" t="s">
        <v>147</v>
      </c>
    </row>
    <row r="28" spans="1:42" x14ac:dyDescent="0.2">
      <c r="A28" s="1" t="s">
        <v>127</v>
      </c>
      <c r="B28" s="1">
        <v>24</v>
      </c>
      <c r="C28" s="1">
        <v>71</v>
      </c>
      <c r="D28" s="1" t="s">
        <v>102</v>
      </c>
      <c r="E28" s="1">
        <v>140</v>
      </c>
      <c r="F28" s="1">
        <v>1489.2824849742035</v>
      </c>
      <c r="G28" s="1">
        <v>1.1236430647129678</v>
      </c>
      <c r="H28" s="1">
        <v>2.355743471842259</v>
      </c>
      <c r="I28" s="1">
        <v>1.7396932682776134</v>
      </c>
      <c r="J28" s="1" t="s">
        <v>7</v>
      </c>
      <c r="K28" s="1">
        <v>24</v>
      </c>
      <c r="L28" s="1">
        <v>73</v>
      </c>
      <c r="M28" s="1">
        <v>111</v>
      </c>
      <c r="N28" s="1">
        <v>1402.0639391681086</v>
      </c>
      <c r="O28" s="1">
        <v>1</v>
      </c>
      <c r="P28" s="1">
        <v>67</v>
      </c>
      <c r="Q28" s="1">
        <v>181</v>
      </c>
      <c r="R28" s="1">
        <v>1325.4053104084592</v>
      </c>
      <c r="S28" s="1">
        <v>1</v>
      </c>
      <c r="T28" s="1">
        <v>71</v>
      </c>
      <c r="U28" s="1">
        <v>193</v>
      </c>
      <c r="V28" s="1">
        <v>595.16834321168869</v>
      </c>
      <c r="W28" s="1" t="s">
        <v>147</v>
      </c>
      <c r="X28" s="1" t="s">
        <v>147</v>
      </c>
      <c r="Y28" s="1" t="s">
        <v>147</v>
      </c>
      <c r="Z28" s="1" t="s">
        <v>147</v>
      </c>
      <c r="AA28" s="1" t="s">
        <v>147</v>
      </c>
      <c r="AB28" s="1" t="s">
        <v>147</v>
      </c>
      <c r="AC28" s="1" t="s">
        <v>147</v>
      </c>
      <c r="AD28" s="1" t="s">
        <v>147</v>
      </c>
      <c r="AE28" s="1" t="s">
        <v>147</v>
      </c>
      <c r="AF28" s="1" t="s">
        <v>147</v>
      </c>
      <c r="AG28" s="1" t="s">
        <v>147</v>
      </c>
      <c r="AH28" s="1" t="s">
        <v>147</v>
      </c>
      <c r="AI28" s="1" t="s">
        <v>147</v>
      </c>
      <c r="AJ28" s="1" t="s">
        <v>147</v>
      </c>
      <c r="AK28" s="1" t="s">
        <v>147</v>
      </c>
      <c r="AL28" s="1" t="s">
        <v>147</v>
      </c>
      <c r="AM28" s="1" t="s">
        <v>147</v>
      </c>
      <c r="AN28" s="1" t="s">
        <v>147</v>
      </c>
      <c r="AO28" s="1" t="s">
        <v>147</v>
      </c>
      <c r="AP28" s="1" t="s">
        <v>147</v>
      </c>
    </row>
    <row r="29" spans="1:42" x14ac:dyDescent="0.2">
      <c r="A29" s="1" t="s">
        <v>128</v>
      </c>
      <c r="B29" s="1">
        <v>23</v>
      </c>
      <c r="C29" s="1">
        <v>73</v>
      </c>
      <c r="D29" s="1" t="s">
        <v>102</v>
      </c>
      <c r="E29" s="1">
        <v>226</v>
      </c>
      <c r="F29" s="1">
        <v>2404.1274400297857</v>
      </c>
      <c r="G29" s="1">
        <v>1.1399737898102345</v>
      </c>
      <c r="H29" s="1">
        <v>2.376569165684483</v>
      </c>
      <c r="I29" s="1">
        <v>1.7582714777473587</v>
      </c>
      <c r="J29" s="1" t="s">
        <v>7</v>
      </c>
      <c r="K29" s="1">
        <v>23</v>
      </c>
      <c r="L29" s="1">
        <v>73</v>
      </c>
      <c r="M29" s="1">
        <v>217</v>
      </c>
      <c r="N29" s="1">
        <v>2740.9718450403566</v>
      </c>
      <c r="O29" s="1">
        <v>25</v>
      </c>
      <c r="P29" s="1">
        <v>70</v>
      </c>
      <c r="Q29" s="1">
        <v>288</v>
      </c>
      <c r="R29" s="1">
        <v>2108.9322066167751</v>
      </c>
      <c r="S29" s="1">
        <v>24</v>
      </c>
      <c r="T29" s="1">
        <v>70</v>
      </c>
      <c r="U29" s="1">
        <v>374</v>
      </c>
      <c r="V29" s="1">
        <v>1153.331400835086</v>
      </c>
      <c r="W29" s="1" t="s">
        <v>147</v>
      </c>
      <c r="X29" s="1" t="s">
        <v>147</v>
      </c>
      <c r="Y29" s="1" t="s">
        <v>147</v>
      </c>
      <c r="Z29" s="1" t="s">
        <v>147</v>
      </c>
      <c r="AA29" s="1" t="s">
        <v>147</v>
      </c>
      <c r="AB29" s="1" t="s">
        <v>147</v>
      </c>
      <c r="AC29" s="1" t="s">
        <v>147</v>
      </c>
      <c r="AD29" s="1" t="s">
        <v>147</v>
      </c>
      <c r="AE29" s="1" t="s">
        <v>147</v>
      </c>
      <c r="AF29" s="1" t="s">
        <v>147</v>
      </c>
      <c r="AG29" s="1" t="s">
        <v>147</v>
      </c>
      <c r="AH29" s="1" t="s">
        <v>147</v>
      </c>
      <c r="AI29" s="1" t="s">
        <v>147</v>
      </c>
      <c r="AJ29" s="1" t="s">
        <v>147</v>
      </c>
      <c r="AK29" s="1" t="s">
        <v>147</v>
      </c>
      <c r="AL29" s="1" t="s">
        <v>147</v>
      </c>
      <c r="AM29" s="1" t="s">
        <v>147</v>
      </c>
      <c r="AN29" s="1" t="s">
        <v>147</v>
      </c>
      <c r="AO29" s="1" t="s">
        <v>147</v>
      </c>
      <c r="AP29" s="1" t="s">
        <v>147</v>
      </c>
    </row>
    <row r="30" spans="1:42" x14ac:dyDescent="0.2">
      <c r="A30" s="1" t="s">
        <v>129</v>
      </c>
      <c r="B30" s="1">
        <v>25</v>
      </c>
      <c r="C30" s="1">
        <v>72</v>
      </c>
      <c r="D30" s="1" t="s">
        <v>102</v>
      </c>
      <c r="E30" s="1">
        <v>66</v>
      </c>
      <c r="F30" s="1">
        <v>702.09031434498161</v>
      </c>
      <c r="G30" s="1">
        <v>2.2828299406566517</v>
      </c>
      <c r="H30" s="1">
        <v>5.3563370277993423</v>
      </c>
      <c r="I30" s="1">
        <v>3.819583484227997</v>
      </c>
      <c r="J30" s="1" t="s">
        <v>7</v>
      </c>
      <c r="K30" s="1">
        <v>14</v>
      </c>
      <c r="L30" s="1">
        <v>72</v>
      </c>
      <c r="M30" s="1">
        <v>68</v>
      </c>
      <c r="N30" s="1">
        <v>858.92205282370617</v>
      </c>
      <c r="O30" s="1">
        <v>20</v>
      </c>
      <c r="P30" s="1">
        <v>67</v>
      </c>
      <c r="Q30" s="1">
        <v>42</v>
      </c>
      <c r="R30" s="1">
        <v>307.55261346494638</v>
      </c>
      <c r="S30" s="1">
        <v>20</v>
      </c>
      <c r="T30" s="1">
        <v>71</v>
      </c>
      <c r="U30" s="1">
        <v>52</v>
      </c>
      <c r="V30" s="1">
        <v>160.35623754926328</v>
      </c>
      <c r="W30" s="1">
        <v>30</v>
      </c>
      <c r="X30" s="1">
        <v>71</v>
      </c>
      <c r="Y30" s="1">
        <v>90</v>
      </c>
      <c r="Z30" s="1">
        <v>844.55496645239998</v>
      </c>
      <c r="AA30" s="1">
        <v>2.3209372492478932</v>
      </c>
      <c r="AB30" s="1">
        <v>2.8586830280502187</v>
      </c>
      <c r="AC30" s="1">
        <v>2.5898101386490557</v>
      </c>
      <c r="AD30" s="1" t="s">
        <v>7</v>
      </c>
      <c r="AE30" s="1">
        <v>31</v>
      </c>
      <c r="AF30" s="1">
        <v>71</v>
      </c>
      <c r="AG30" s="1">
        <v>82</v>
      </c>
      <c r="AH30" s="1">
        <v>944.31968676225029</v>
      </c>
      <c r="AI30" s="1">
        <v>1</v>
      </c>
      <c r="AJ30" s="1">
        <v>68</v>
      </c>
      <c r="AK30" s="1">
        <v>118</v>
      </c>
      <c r="AL30" s="1">
        <v>363.88530828486665</v>
      </c>
      <c r="AM30" s="1">
        <v>1</v>
      </c>
      <c r="AN30" s="1">
        <v>68</v>
      </c>
      <c r="AO30" s="1">
        <v>162</v>
      </c>
      <c r="AP30" s="1">
        <v>330.33382067767371</v>
      </c>
    </row>
    <row r="31" spans="1:42" x14ac:dyDescent="0.2">
      <c r="A31" s="1" t="s">
        <v>130</v>
      </c>
      <c r="B31" s="1">
        <v>22</v>
      </c>
      <c r="C31" s="1">
        <v>71</v>
      </c>
      <c r="D31" s="1" t="s">
        <v>102</v>
      </c>
      <c r="E31" s="1">
        <v>110</v>
      </c>
      <c r="F31" s="1">
        <v>1170.1505239083026</v>
      </c>
      <c r="G31" s="1">
        <v>1.4527099622360511</v>
      </c>
      <c r="H31" s="1">
        <v>2.1917313018807425</v>
      </c>
      <c r="I31" s="1">
        <v>1.8222206320583969</v>
      </c>
      <c r="J31" s="1" t="s">
        <v>7</v>
      </c>
      <c r="K31" s="1">
        <v>25</v>
      </c>
      <c r="L31" s="1">
        <v>72</v>
      </c>
      <c r="M31" s="1">
        <v>61</v>
      </c>
      <c r="N31" s="1">
        <v>770.50360620950119</v>
      </c>
      <c r="O31" s="1">
        <v>24</v>
      </c>
      <c r="P31" s="1">
        <v>68</v>
      </c>
      <c r="Q31" s="1">
        <v>110</v>
      </c>
      <c r="R31" s="1">
        <v>805.49494002724043</v>
      </c>
      <c r="S31" s="1">
        <v>18</v>
      </c>
      <c r="T31" s="1">
        <v>68</v>
      </c>
      <c r="U31" s="1">
        <v>114</v>
      </c>
      <c r="V31" s="1">
        <v>351.55021308876951</v>
      </c>
      <c r="W31" s="1" t="s">
        <v>147</v>
      </c>
      <c r="X31" s="1" t="s">
        <v>147</v>
      </c>
      <c r="Y31" s="1" t="s">
        <v>147</v>
      </c>
      <c r="Z31" s="1" t="s">
        <v>147</v>
      </c>
      <c r="AA31" s="1" t="s">
        <v>147</v>
      </c>
      <c r="AB31" s="1" t="s">
        <v>147</v>
      </c>
      <c r="AC31" s="1" t="s">
        <v>147</v>
      </c>
      <c r="AD31" s="1" t="s">
        <v>147</v>
      </c>
      <c r="AE31" s="1" t="s">
        <v>147</v>
      </c>
      <c r="AF31" s="1" t="s">
        <v>147</v>
      </c>
      <c r="AG31" s="1" t="s">
        <v>147</v>
      </c>
      <c r="AH31" s="1" t="s">
        <v>147</v>
      </c>
      <c r="AI31" s="1" t="s">
        <v>147</v>
      </c>
      <c r="AJ31" s="1" t="s">
        <v>147</v>
      </c>
      <c r="AK31" s="1" t="s">
        <v>147</v>
      </c>
      <c r="AL31" s="1" t="s">
        <v>147</v>
      </c>
      <c r="AM31" s="1" t="s">
        <v>147</v>
      </c>
      <c r="AN31" s="1" t="s">
        <v>147</v>
      </c>
      <c r="AO31" s="1" t="s">
        <v>147</v>
      </c>
      <c r="AP31" s="1" t="s">
        <v>147</v>
      </c>
    </row>
    <row r="32" spans="1:42" x14ac:dyDescent="0.2">
      <c r="A32" s="1" t="s">
        <v>131</v>
      </c>
      <c r="B32" s="1">
        <v>26</v>
      </c>
      <c r="C32" s="1">
        <v>59</v>
      </c>
      <c r="D32" s="1" t="s">
        <v>102</v>
      </c>
      <c r="E32" s="1">
        <v>230</v>
      </c>
      <c r="F32" s="1">
        <v>2446.6783681719057</v>
      </c>
      <c r="G32" s="1">
        <v>2.1147043754069101</v>
      </c>
      <c r="H32" s="1">
        <v>3.872971706472268</v>
      </c>
      <c r="I32" s="1">
        <v>2.9938380409395888</v>
      </c>
      <c r="J32" s="1" t="s">
        <v>7</v>
      </c>
      <c r="K32" s="1">
        <v>14</v>
      </c>
      <c r="L32" s="1">
        <v>59</v>
      </c>
      <c r="M32" s="1">
        <v>191</v>
      </c>
      <c r="N32" s="1">
        <v>2412.5604719018806</v>
      </c>
      <c r="O32" s="1">
        <v>25</v>
      </c>
      <c r="P32" s="1">
        <v>59</v>
      </c>
      <c r="Q32" s="1">
        <v>158</v>
      </c>
      <c r="R32" s="1">
        <v>1156.9836411300362</v>
      </c>
      <c r="S32" s="1">
        <v>25</v>
      </c>
      <c r="T32" s="1">
        <v>59</v>
      </c>
      <c r="U32" s="1">
        <v>202</v>
      </c>
      <c r="V32" s="1">
        <v>622.92230740290734</v>
      </c>
      <c r="W32" s="1">
        <v>26</v>
      </c>
      <c r="X32" s="1">
        <v>59</v>
      </c>
      <c r="Y32" s="1">
        <v>196</v>
      </c>
      <c r="Z32" s="1">
        <v>1839.2530380518933</v>
      </c>
      <c r="AA32" s="1">
        <v>2.570815933937034</v>
      </c>
      <c r="AB32" s="1">
        <v>3.4308106092282658</v>
      </c>
      <c r="AC32" s="1">
        <v>3.0008132715826497</v>
      </c>
      <c r="AD32" s="1" t="s">
        <v>7</v>
      </c>
      <c r="AE32" s="1">
        <v>26</v>
      </c>
      <c r="AF32" s="1">
        <v>59</v>
      </c>
      <c r="AG32" s="1">
        <v>195</v>
      </c>
      <c r="AH32" s="1">
        <v>2245.6382794955953</v>
      </c>
      <c r="AI32" s="1">
        <v>22</v>
      </c>
      <c r="AJ32" s="1">
        <v>59</v>
      </c>
      <c r="AK32" s="1">
        <v>232</v>
      </c>
      <c r="AL32" s="1">
        <v>715.43552137363622</v>
      </c>
      <c r="AM32" s="1">
        <v>24</v>
      </c>
      <c r="AN32" s="1">
        <v>59</v>
      </c>
      <c r="AO32" s="1">
        <v>321</v>
      </c>
      <c r="AP32" s="1">
        <v>654.55034837983499</v>
      </c>
    </row>
    <row r="33" spans="1:42" x14ac:dyDescent="0.2">
      <c r="A33" s="1" t="s">
        <v>132</v>
      </c>
      <c r="B33" s="1">
        <v>22</v>
      </c>
      <c r="C33" s="1">
        <v>64</v>
      </c>
      <c r="D33" s="1" t="s">
        <v>102</v>
      </c>
      <c r="E33" s="1">
        <v>171</v>
      </c>
      <c r="F33" s="1">
        <v>1819.0521780756342</v>
      </c>
      <c r="G33" s="1">
        <v>3.3569378857076315</v>
      </c>
      <c r="H33" s="1">
        <v>5.2981159731493497</v>
      </c>
      <c r="I33" s="1">
        <v>4.3275269294284904</v>
      </c>
      <c r="J33" s="1" t="s">
        <v>7</v>
      </c>
      <c r="K33" s="1">
        <v>15</v>
      </c>
      <c r="L33" s="1">
        <v>64</v>
      </c>
      <c r="M33" s="1">
        <v>119</v>
      </c>
      <c r="N33" s="1">
        <v>1503.1135924414859</v>
      </c>
      <c r="O33" s="1">
        <v>32</v>
      </c>
      <c r="P33" s="1">
        <v>59</v>
      </c>
      <c r="Q33" s="1">
        <v>74</v>
      </c>
      <c r="R33" s="1">
        <v>541.87841420014354</v>
      </c>
      <c r="S33" s="1">
        <v>25</v>
      </c>
      <c r="T33" s="1">
        <v>60</v>
      </c>
      <c r="U33" s="1">
        <v>92</v>
      </c>
      <c r="V33" s="1">
        <v>283.70718951023503</v>
      </c>
      <c r="W33" s="1">
        <v>32</v>
      </c>
      <c r="X33" s="1">
        <v>62</v>
      </c>
      <c r="Y33" s="1">
        <v>79</v>
      </c>
      <c r="Z33" s="1">
        <v>741.33158166377336</v>
      </c>
      <c r="AA33" s="1">
        <v>1.465838552675397</v>
      </c>
      <c r="AB33" s="1">
        <v>2.1876242048262444</v>
      </c>
      <c r="AC33" s="1">
        <v>1.8267313787508206</v>
      </c>
      <c r="AD33" s="1" t="s">
        <v>7</v>
      </c>
      <c r="AE33" s="1">
        <v>32</v>
      </c>
      <c r="AF33" s="1">
        <v>62</v>
      </c>
      <c r="AG33" s="1">
        <v>98</v>
      </c>
      <c r="AH33" s="1">
        <v>1128.577186618299</v>
      </c>
      <c r="AI33" s="1">
        <v>32</v>
      </c>
      <c r="AJ33" s="1">
        <v>61</v>
      </c>
      <c r="AK33" s="1">
        <v>164</v>
      </c>
      <c r="AL33" s="1">
        <v>505.73890303998422</v>
      </c>
      <c r="AM33" s="1">
        <v>26</v>
      </c>
      <c r="AN33" s="1">
        <v>62</v>
      </c>
      <c r="AO33" s="1">
        <v>253</v>
      </c>
      <c r="AP33" s="1">
        <v>515.89170760155218</v>
      </c>
    </row>
    <row r="34" spans="1:42" x14ac:dyDescent="0.2">
      <c r="A34" s="1" t="s">
        <v>133</v>
      </c>
      <c r="B34" s="1">
        <v>15</v>
      </c>
      <c r="C34" s="1">
        <v>45</v>
      </c>
      <c r="D34" s="1" t="s">
        <v>102</v>
      </c>
      <c r="E34" s="1">
        <v>83</v>
      </c>
      <c r="F34" s="1">
        <v>882.93175894899207</v>
      </c>
      <c r="G34" s="1">
        <v>1.1164345080147431</v>
      </c>
      <c r="H34" s="1">
        <v>2.9057253157342835</v>
      </c>
      <c r="I34" s="1">
        <v>2.0110799118745133</v>
      </c>
      <c r="J34" s="1" t="s">
        <v>7</v>
      </c>
      <c r="K34" s="1">
        <v>1</v>
      </c>
      <c r="L34" s="1">
        <v>45</v>
      </c>
      <c r="M34" s="1">
        <v>83</v>
      </c>
      <c r="N34" s="1">
        <v>1048.3901527112885</v>
      </c>
      <c r="O34" s="1">
        <v>22</v>
      </c>
      <c r="P34" s="1">
        <v>47</v>
      </c>
      <c r="Q34" s="1">
        <v>108</v>
      </c>
      <c r="R34" s="1">
        <v>790.84957748129057</v>
      </c>
      <c r="S34" s="1">
        <v>22</v>
      </c>
      <c r="T34" s="1">
        <v>47</v>
      </c>
      <c r="U34" s="1">
        <v>117</v>
      </c>
      <c r="V34" s="1">
        <v>360.80153448584241</v>
      </c>
      <c r="W34" s="1" t="s">
        <v>147</v>
      </c>
      <c r="X34" s="1" t="s">
        <v>147</v>
      </c>
      <c r="Y34" s="1" t="s">
        <v>147</v>
      </c>
      <c r="Z34" s="1" t="s">
        <v>147</v>
      </c>
      <c r="AA34" s="1" t="s">
        <v>147</v>
      </c>
      <c r="AB34" s="1" t="s">
        <v>147</v>
      </c>
      <c r="AC34" s="1" t="s">
        <v>147</v>
      </c>
      <c r="AD34" s="1" t="s">
        <v>147</v>
      </c>
      <c r="AE34" s="1" t="s">
        <v>147</v>
      </c>
      <c r="AF34" s="1" t="s">
        <v>147</v>
      </c>
      <c r="AG34" s="1" t="s">
        <v>147</v>
      </c>
      <c r="AH34" s="1" t="s">
        <v>147</v>
      </c>
      <c r="AI34" s="1" t="s">
        <v>147</v>
      </c>
      <c r="AJ34" s="1" t="s">
        <v>147</v>
      </c>
      <c r="AK34" s="1" t="s">
        <v>147</v>
      </c>
      <c r="AL34" s="1" t="s">
        <v>147</v>
      </c>
      <c r="AM34" s="1" t="s">
        <v>147</v>
      </c>
      <c r="AN34" s="1" t="s">
        <v>147</v>
      </c>
      <c r="AO34" s="1" t="s">
        <v>147</v>
      </c>
      <c r="AP34" s="1" t="s">
        <v>147</v>
      </c>
    </row>
    <row r="35" spans="1:42" x14ac:dyDescent="0.2">
      <c r="A35" s="1" t="s">
        <v>134</v>
      </c>
      <c r="B35" s="1">
        <v>15</v>
      </c>
      <c r="C35" s="1">
        <v>65</v>
      </c>
      <c r="D35" s="1" t="s">
        <v>102</v>
      </c>
      <c r="E35" s="1">
        <v>319</v>
      </c>
      <c r="F35" s="1">
        <v>3393.4365193340777</v>
      </c>
      <c r="G35" s="1">
        <v>1.5144263985401969</v>
      </c>
      <c r="H35" s="1">
        <v>3.3479464796864855</v>
      </c>
      <c r="I35" s="1">
        <v>2.4311864391133411</v>
      </c>
      <c r="J35" s="1" t="s">
        <v>7</v>
      </c>
      <c r="K35" s="1">
        <v>14</v>
      </c>
      <c r="L35" s="1">
        <v>65</v>
      </c>
      <c r="M35" s="1">
        <v>273</v>
      </c>
      <c r="N35" s="1">
        <v>3448.3194179539969</v>
      </c>
      <c r="O35" s="1">
        <v>30</v>
      </c>
      <c r="P35" s="1">
        <v>60</v>
      </c>
      <c r="Q35" s="1">
        <v>306</v>
      </c>
      <c r="R35" s="1">
        <v>2240.7404695303235</v>
      </c>
      <c r="S35" s="1">
        <v>26</v>
      </c>
      <c r="T35" s="1">
        <v>61</v>
      </c>
      <c r="U35" s="1">
        <v>334</v>
      </c>
      <c r="V35" s="1">
        <v>1029.9804488741142</v>
      </c>
      <c r="W35" s="1">
        <v>20</v>
      </c>
      <c r="X35" s="1">
        <v>64</v>
      </c>
      <c r="Y35" s="1">
        <v>232</v>
      </c>
      <c r="Z35" s="1">
        <v>2177.0750246328535</v>
      </c>
      <c r="AA35" s="1">
        <v>1.2172026462722283</v>
      </c>
      <c r="AB35" s="1">
        <v>1.9251710737453704</v>
      </c>
      <c r="AC35" s="1">
        <v>1.5711868600087993</v>
      </c>
      <c r="AD35" s="1" t="s">
        <v>7</v>
      </c>
      <c r="AE35" s="1">
        <v>20</v>
      </c>
      <c r="AF35" s="1">
        <v>64</v>
      </c>
      <c r="AG35" s="1">
        <v>271</v>
      </c>
      <c r="AH35" s="1">
        <v>3120.8614038118271</v>
      </c>
      <c r="AI35" s="1">
        <v>8</v>
      </c>
      <c r="AJ35" s="1">
        <v>64</v>
      </c>
      <c r="AK35" s="1">
        <v>580</v>
      </c>
      <c r="AL35" s="1">
        <v>1788.5888034340906</v>
      </c>
      <c r="AM35" s="1">
        <v>8</v>
      </c>
      <c r="AN35" s="1">
        <v>64</v>
      </c>
      <c r="AO35" s="1">
        <v>795</v>
      </c>
      <c r="AP35" s="1">
        <v>1621.0826385108062</v>
      </c>
    </row>
    <row r="36" spans="1:42" x14ac:dyDescent="0.2">
      <c r="A36" s="1" t="s">
        <v>135</v>
      </c>
      <c r="B36" s="1">
        <v>31</v>
      </c>
      <c r="C36" s="1">
        <v>59</v>
      </c>
      <c r="D36" s="1" t="s">
        <v>102</v>
      </c>
      <c r="E36" s="1">
        <v>84</v>
      </c>
      <c r="F36" s="1">
        <v>893.56949098452208</v>
      </c>
      <c r="G36" s="1">
        <v>1.1195196039250304</v>
      </c>
      <c r="H36" s="1">
        <v>3.0906351085537382</v>
      </c>
      <c r="I36" s="1">
        <v>2.1050773562393843</v>
      </c>
      <c r="J36" s="1" t="s">
        <v>7</v>
      </c>
      <c r="K36" s="1">
        <v>6</v>
      </c>
      <c r="L36" s="1">
        <v>59</v>
      </c>
      <c r="M36" s="1">
        <v>83</v>
      </c>
      <c r="N36" s="1">
        <v>1048.3901527112885</v>
      </c>
      <c r="O36" s="1">
        <v>30</v>
      </c>
      <c r="P36" s="1">
        <v>59</v>
      </c>
      <c r="Q36" s="1">
        <v>109</v>
      </c>
      <c r="R36" s="1">
        <v>798.1722587542655</v>
      </c>
      <c r="S36" s="1">
        <v>30</v>
      </c>
      <c r="T36" s="1">
        <v>59</v>
      </c>
      <c r="U36" s="1">
        <v>110</v>
      </c>
      <c r="V36" s="1">
        <v>339.21511789267231</v>
      </c>
      <c r="W36" s="1" t="s">
        <v>147</v>
      </c>
      <c r="X36" s="1" t="s">
        <v>147</v>
      </c>
      <c r="Y36" s="1" t="s">
        <v>147</v>
      </c>
      <c r="Z36" s="1" t="s">
        <v>147</v>
      </c>
      <c r="AA36" s="1" t="s">
        <v>147</v>
      </c>
      <c r="AB36" s="1" t="s">
        <v>147</v>
      </c>
      <c r="AC36" s="1" t="s">
        <v>147</v>
      </c>
      <c r="AD36" s="1" t="s">
        <v>147</v>
      </c>
      <c r="AE36" s="1" t="s">
        <v>147</v>
      </c>
      <c r="AF36" s="1" t="s">
        <v>147</v>
      </c>
      <c r="AG36" s="1" t="s">
        <v>147</v>
      </c>
      <c r="AH36" s="1" t="s">
        <v>147</v>
      </c>
      <c r="AI36" s="1" t="s">
        <v>147</v>
      </c>
      <c r="AJ36" s="1" t="s">
        <v>147</v>
      </c>
      <c r="AK36" s="1" t="s">
        <v>147</v>
      </c>
      <c r="AL36" s="1" t="s">
        <v>147</v>
      </c>
      <c r="AM36" s="1" t="s">
        <v>147</v>
      </c>
      <c r="AN36" s="1" t="s">
        <v>147</v>
      </c>
      <c r="AO36" s="1" t="s">
        <v>147</v>
      </c>
      <c r="AP36" s="1" t="s">
        <v>147</v>
      </c>
    </row>
    <row r="37" spans="1:42" x14ac:dyDescent="0.2">
      <c r="A37" s="1" t="s">
        <v>136</v>
      </c>
      <c r="B37" s="1">
        <v>23</v>
      </c>
      <c r="C37" s="1">
        <v>57</v>
      </c>
      <c r="D37" s="1" t="s">
        <v>102</v>
      </c>
      <c r="E37" s="1">
        <v>245</v>
      </c>
      <c r="F37" s="1">
        <v>2606.2443487048558</v>
      </c>
      <c r="G37" s="1">
        <v>1.1593287972242101</v>
      </c>
      <c r="H37" s="1">
        <v>1.9865708800161681</v>
      </c>
      <c r="I37" s="1">
        <v>1.5729498386201892</v>
      </c>
      <c r="J37" s="1" t="s">
        <v>7</v>
      </c>
      <c r="K37" s="1">
        <v>23</v>
      </c>
      <c r="L37" s="1">
        <v>57</v>
      </c>
      <c r="M37" s="1">
        <v>194</v>
      </c>
      <c r="N37" s="1">
        <v>2450.4540918793973</v>
      </c>
      <c r="O37" s="1">
        <v>24</v>
      </c>
      <c r="P37" s="1">
        <v>57</v>
      </c>
      <c r="Q37" s="1">
        <v>307</v>
      </c>
      <c r="R37" s="1">
        <v>2248.0631508032984</v>
      </c>
      <c r="S37" s="1">
        <v>24</v>
      </c>
      <c r="T37" s="1">
        <v>57</v>
      </c>
      <c r="U37" s="1">
        <v>400</v>
      </c>
      <c r="V37" s="1">
        <v>1233.5095196097175</v>
      </c>
      <c r="W37" s="1" t="s">
        <v>147</v>
      </c>
      <c r="X37" s="1" t="s">
        <v>147</v>
      </c>
      <c r="Y37" s="1" t="s">
        <v>147</v>
      </c>
      <c r="Z37" s="1" t="s">
        <v>147</v>
      </c>
      <c r="AA37" s="1" t="s">
        <v>147</v>
      </c>
      <c r="AB37" s="1" t="s">
        <v>147</v>
      </c>
      <c r="AC37" s="1" t="s">
        <v>147</v>
      </c>
      <c r="AD37" s="1" t="s">
        <v>147</v>
      </c>
      <c r="AE37" s="1" t="s">
        <v>147</v>
      </c>
      <c r="AF37" s="1" t="s">
        <v>147</v>
      </c>
      <c r="AG37" s="1" t="s">
        <v>147</v>
      </c>
      <c r="AH37" s="1" t="s">
        <v>147</v>
      </c>
      <c r="AI37" s="1" t="s">
        <v>147</v>
      </c>
      <c r="AJ37" s="1" t="s">
        <v>147</v>
      </c>
      <c r="AK37" s="1" t="s">
        <v>147</v>
      </c>
      <c r="AL37" s="1" t="s">
        <v>147</v>
      </c>
      <c r="AM37" s="1" t="s">
        <v>147</v>
      </c>
      <c r="AN37" s="1" t="s">
        <v>147</v>
      </c>
      <c r="AO37" s="1" t="s">
        <v>147</v>
      </c>
      <c r="AP37" s="1" t="s">
        <v>147</v>
      </c>
    </row>
    <row r="38" spans="1:42" x14ac:dyDescent="0.2">
      <c r="A38" s="1" t="s">
        <v>137</v>
      </c>
      <c r="B38" s="1">
        <v>10</v>
      </c>
      <c r="C38" s="1">
        <v>46</v>
      </c>
      <c r="D38" s="1" t="s">
        <v>102</v>
      </c>
      <c r="E38" s="1">
        <v>106</v>
      </c>
      <c r="F38" s="1">
        <v>1127.5995957661826</v>
      </c>
      <c r="G38" s="1">
        <v>4.9673308386135941</v>
      </c>
      <c r="H38" s="1">
        <v>10.406111046058502</v>
      </c>
      <c r="I38" s="1">
        <v>7.6867209423360485</v>
      </c>
      <c r="J38" s="1" t="s">
        <v>7</v>
      </c>
      <c r="K38" s="1">
        <v>10</v>
      </c>
      <c r="L38" s="1">
        <v>58</v>
      </c>
      <c r="M38" s="1">
        <v>94</v>
      </c>
      <c r="N38" s="1">
        <v>1187.3334259621822</v>
      </c>
      <c r="O38" s="1">
        <v>25</v>
      </c>
      <c r="P38" s="1">
        <v>44</v>
      </c>
      <c r="Q38" s="1">
        <v>31</v>
      </c>
      <c r="R38" s="1">
        <v>227.00311946222232</v>
      </c>
      <c r="S38" s="1">
        <v>26</v>
      </c>
      <c r="T38" s="1">
        <v>43</v>
      </c>
      <c r="U38" s="1">
        <v>37</v>
      </c>
      <c r="V38" s="1">
        <v>114.09963056389887</v>
      </c>
      <c r="W38" s="1" t="s">
        <v>147</v>
      </c>
      <c r="X38" s="1" t="s">
        <v>147</v>
      </c>
      <c r="Y38" s="1" t="s">
        <v>147</v>
      </c>
      <c r="Z38" s="1" t="s">
        <v>147</v>
      </c>
      <c r="AA38" s="1" t="s">
        <v>147</v>
      </c>
      <c r="AB38" s="1" t="s">
        <v>147</v>
      </c>
      <c r="AC38" s="1" t="s">
        <v>147</v>
      </c>
      <c r="AD38" s="1" t="s">
        <v>147</v>
      </c>
      <c r="AE38" s="1" t="s">
        <v>147</v>
      </c>
      <c r="AF38" s="1" t="s">
        <v>147</v>
      </c>
      <c r="AG38" s="1" t="s">
        <v>147</v>
      </c>
      <c r="AH38" s="1" t="s">
        <v>147</v>
      </c>
      <c r="AI38" s="1" t="s">
        <v>147</v>
      </c>
      <c r="AJ38" s="1" t="s">
        <v>147</v>
      </c>
      <c r="AK38" s="1" t="s">
        <v>147</v>
      </c>
      <c r="AL38" s="1" t="s">
        <v>147</v>
      </c>
      <c r="AM38" s="1" t="s">
        <v>147</v>
      </c>
      <c r="AN38" s="1" t="s">
        <v>147</v>
      </c>
      <c r="AO38" s="1" t="s">
        <v>147</v>
      </c>
      <c r="AP38" s="1" t="s">
        <v>147</v>
      </c>
    </row>
    <row r="39" spans="1:42" x14ac:dyDescent="0.2">
      <c r="A39" s="1" t="s">
        <v>138</v>
      </c>
      <c r="B39" s="1">
        <v>14</v>
      </c>
      <c r="C39" s="1">
        <v>32</v>
      </c>
      <c r="D39" s="1" t="s">
        <v>102</v>
      </c>
      <c r="E39" s="1">
        <v>155</v>
      </c>
      <c r="F39" s="1">
        <v>1648.8484655071538</v>
      </c>
      <c r="G39" s="1">
        <v>1.0773686322803251</v>
      </c>
      <c r="H39" s="1">
        <v>2.4168101712089887</v>
      </c>
      <c r="I39" s="1">
        <v>1.747089401744657</v>
      </c>
      <c r="J39" s="1" t="s">
        <v>7</v>
      </c>
      <c r="K39" s="1">
        <v>10</v>
      </c>
      <c r="L39" s="1">
        <v>32</v>
      </c>
      <c r="M39" s="1">
        <v>154</v>
      </c>
      <c r="N39" s="1">
        <v>1945.2058255125112</v>
      </c>
      <c r="O39" s="1">
        <v>14</v>
      </c>
      <c r="P39" s="1">
        <v>33</v>
      </c>
      <c r="Q39" s="1">
        <v>209</v>
      </c>
      <c r="R39" s="1">
        <v>1530.4403860517568</v>
      </c>
      <c r="S39" s="1">
        <v>10</v>
      </c>
      <c r="T39" s="1">
        <v>33</v>
      </c>
      <c r="U39" s="1">
        <v>261</v>
      </c>
      <c r="V39" s="1">
        <v>804.86496154534075</v>
      </c>
      <c r="W39" s="1" t="s">
        <v>147</v>
      </c>
      <c r="X39" s="1" t="s">
        <v>147</v>
      </c>
      <c r="Y39" s="1" t="s">
        <v>147</v>
      </c>
      <c r="Z39" s="1" t="s">
        <v>147</v>
      </c>
      <c r="AA39" s="1" t="s">
        <v>147</v>
      </c>
      <c r="AB39" s="1" t="s">
        <v>147</v>
      </c>
      <c r="AC39" s="1" t="s">
        <v>147</v>
      </c>
      <c r="AD39" s="1" t="s">
        <v>147</v>
      </c>
      <c r="AE39" s="1" t="s">
        <v>147</v>
      </c>
      <c r="AF39" s="1" t="s">
        <v>147</v>
      </c>
      <c r="AG39" s="1" t="s">
        <v>147</v>
      </c>
      <c r="AH39" s="1" t="s">
        <v>147</v>
      </c>
      <c r="AI39" s="1" t="s">
        <v>147</v>
      </c>
      <c r="AJ39" s="1" t="s">
        <v>147</v>
      </c>
      <c r="AK39" s="1" t="s">
        <v>147</v>
      </c>
      <c r="AL39" s="1" t="s">
        <v>147</v>
      </c>
      <c r="AM39" s="1" t="s">
        <v>147</v>
      </c>
      <c r="AN39" s="1" t="s">
        <v>147</v>
      </c>
      <c r="AO39" s="1" t="s">
        <v>147</v>
      </c>
      <c r="AP39" s="1" t="s">
        <v>147</v>
      </c>
    </row>
    <row r="40" spans="1:42" x14ac:dyDescent="0.2">
      <c r="A40" s="1" t="s">
        <v>139</v>
      </c>
      <c r="B40" s="1">
        <v>17</v>
      </c>
      <c r="C40" s="1">
        <v>60</v>
      </c>
      <c r="D40" s="1" t="s">
        <v>102</v>
      </c>
      <c r="E40" s="1">
        <v>42</v>
      </c>
      <c r="F40" s="1">
        <v>446.78474549226104</v>
      </c>
      <c r="G40" s="1">
        <v>1.8489035883004288</v>
      </c>
      <c r="H40" s="1">
        <v>3.4892042947973931</v>
      </c>
      <c r="I40" s="1">
        <v>2.6690539415489107</v>
      </c>
      <c r="J40" s="1" t="s">
        <v>7</v>
      </c>
      <c r="K40" s="1">
        <v>14</v>
      </c>
      <c r="L40" s="1">
        <v>58</v>
      </c>
      <c r="M40" s="1">
        <v>23</v>
      </c>
      <c r="N40" s="1">
        <v>290.51775316095944</v>
      </c>
      <c r="O40" s="1">
        <v>11</v>
      </c>
      <c r="P40" s="1">
        <v>61</v>
      </c>
      <c r="Q40" s="1">
        <v>33</v>
      </c>
      <c r="R40" s="1">
        <v>241.64848200817212</v>
      </c>
      <c r="S40" s="1">
        <v>6</v>
      </c>
      <c r="T40" s="1">
        <v>61</v>
      </c>
      <c r="U40" s="1">
        <v>27</v>
      </c>
      <c r="V40" s="1">
        <v>83.261892573655928</v>
      </c>
      <c r="W40" s="1" t="s">
        <v>147</v>
      </c>
      <c r="X40" s="1" t="s">
        <v>147</v>
      </c>
      <c r="Y40" s="1" t="s">
        <v>147</v>
      </c>
      <c r="Z40" s="1" t="s">
        <v>147</v>
      </c>
      <c r="AA40" s="1" t="s">
        <v>147</v>
      </c>
      <c r="AB40" s="1" t="s">
        <v>147</v>
      </c>
      <c r="AC40" s="1" t="s">
        <v>147</v>
      </c>
      <c r="AD40" s="1" t="s">
        <v>147</v>
      </c>
      <c r="AE40" s="1" t="s">
        <v>147</v>
      </c>
      <c r="AF40" s="1" t="s">
        <v>147</v>
      </c>
      <c r="AG40" s="1" t="s">
        <v>147</v>
      </c>
      <c r="AH40" s="1" t="s">
        <v>147</v>
      </c>
      <c r="AI40" s="1" t="s">
        <v>147</v>
      </c>
      <c r="AJ40" s="1" t="s">
        <v>147</v>
      </c>
      <c r="AK40" s="1" t="s">
        <v>147</v>
      </c>
      <c r="AL40" s="1" t="s">
        <v>147</v>
      </c>
      <c r="AM40" s="1" t="s">
        <v>147</v>
      </c>
      <c r="AN40" s="1" t="s">
        <v>147</v>
      </c>
      <c r="AO40" s="1" t="s">
        <v>147</v>
      </c>
      <c r="AP40" s="1" t="s">
        <v>147</v>
      </c>
    </row>
    <row r="41" spans="1:42" x14ac:dyDescent="0.2">
      <c r="A41" s="1" t="s">
        <v>140</v>
      </c>
      <c r="B41" s="1">
        <v>3751</v>
      </c>
      <c r="C41" s="1">
        <v>3764</v>
      </c>
      <c r="D41" s="1" t="s">
        <v>102</v>
      </c>
      <c r="E41" s="1">
        <v>98</v>
      </c>
      <c r="F41" s="1">
        <v>1042.4977394819423</v>
      </c>
      <c r="G41" s="1">
        <v>1.2272894508545948</v>
      </c>
      <c r="H41" s="1">
        <v>2.1397132112806854</v>
      </c>
      <c r="I41" s="1">
        <v>1.6835013310676401</v>
      </c>
      <c r="J41" s="1" t="s">
        <v>7</v>
      </c>
      <c r="K41" s="1">
        <v>3751</v>
      </c>
      <c r="L41" s="1">
        <v>3764</v>
      </c>
      <c r="M41" s="1">
        <v>70</v>
      </c>
      <c r="N41" s="1">
        <v>884.1844661420505</v>
      </c>
      <c r="O41" s="1">
        <v>3751</v>
      </c>
      <c r="P41" s="1">
        <v>3754</v>
      </c>
      <c r="Q41" s="1">
        <v>116</v>
      </c>
      <c r="R41" s="1">
        <v>849.43102766508991</v>
      </c>
      <c r="S41" s="1">
        <v>3751</v>
      </c>
      <c r="T41" s="1">
        <v>3754</v>
      </c>
      <c r="U41" s="1">
        <v>134</v>
      </c>
      <c r="V41" s="1">
        <v>413.2256890692554</v>
      </c>
      <c r="W41" s="1" t="s">
        <v>147</v>
      </c>
      <c r="X41" s="1" t="s">
        <v>147</v>
      </c>
      <c r="Y41" s="1" t="s">
        <v>147</v>
      </c>
      <c r="Z41" s="1" t="s">
        <v>147</v>
      </c>
      <c r="AA41" s="1" t="s">
        <v>147</v>
      </c>
      <c r="AB41" s="1" t="s">
        <v>147</v>
      </c>
      <c r="AC41" s="1" t="s">
        <v>147</v>
      </c>
      <c r="AD41" s="1" t="s">
        <v>147</v>
      </c>
      <c r="AE41" s="1" t="s">
        <v>147</v>
      </c>
      <c r="AF41" s="1" t="s">
        <v>147</v>
      </c>
      <c r="AG41" s="1" t="s">
        <v>147</v>
      </c>
      <c r="AH41" s="1" t="s">
        <v>147</v>
      </c>
      <c r="AI41" s="1" t="s">
        <v>147</v>
      </c>
      <c r="AJ41" s="1" t="s">
        <v>147</v>
      </c>
      <c r="AK41" s="1" t="s">
        <v>147</v>
      </c>
      <c r="AL41" s="1" t="s">
        <v>147</v>
      </c>
      <c r="AM41" s="1" t="s">
        <v>147</v>
      </c>
      <c r="AN41" s="1" t="s">
        <v>147</v>
      </c>
      <c r="AO41" s="1" t="s">
        <v>147</v>
      </c>
      <c r="AP41" s="1" t="s">
        <v>147</v>
      </c>
    </row>
    <row r="42" spans="1:42" x14ac:dyDescent="0.2">
      <c r="A42" s="1" t="s">
        <v>140</v>
      </c>
      <c r="B42" s="1">
        <v>4233</v>
      </c>
      <c r="C42" s="1">
        <v>4259</v>
      </c>
      <c r="D42" s="1" t="s">
        <v>102</v>
      </c>
      <c r="E42" s="1">
        <v>283</v>
      </c>
      <c r="F42" s="1">
        <v>3010.478166054997</v>
      </c>
      <c r="G42" s="1">
        <v>1.1746197694651499</v>
      </c>
      <c r="H42" s="1">
        <v>2.3405842474417295</v>
      </c>
      <c r="I42" s="1">
        <v>1.7576020084534396</v>
      </c>
      <c r="J42" s="1" t="s">
        <v>7</v>
      </c>
      <c r="K42" s="1">
        <v>4254</v>
      </c>
      <c r="L42" s="1">
        <v>4257</v>
      </c>
      <c r="M42" s="1">
        <v>56</v>
      </c>
      <c r="N42" s="1">
        <v>707.34757291364042</v>
      </c>
      <c r="O42" s="1">
        <v>4256</v>
      </c>
      <c r="P42" s="1">
        <v>4271</v>
      </c>
      <c r="Q42" s="1">
        <v>350</v>
      </c>
      <c r="R42" s="1">
        <v>2562.9384455412196</v>
      </c>
      <c r="S42" s="1">
        <v>4269</v>
      </c>
      <c r="T42" s="1">
        <v>4271</v>
      </c>
      <c r="U42" s="1">
        <v>98</v>
      </c>
      <c r="V42" s="1">
        <v>302.20983230438083</v>
      </c>
      <c r="W42" s="1" t="s">
        <v>147</v>
      </c>
      <c r="X42" s="1" t="s">
        <v>147</v>
      </c>
      <c r="Y42" s="1" t="s">
        <v>147</v>
      </c>
      <c r="Z42" s="1" t="s">
        <v>147</v>
      </c>
      <c r="AA42" s="1" t="s">
        <v>147</v>
      </c>
      <c r="AB42" s="1" t="s">
        <v>147</v>
      </c>
      <c r="AC42" s="1" t="s">
        <v>147</v>
      </c>
      <c r="AD42" s="1" t="s">
        <v>147</v>
      </c>
      <c r="AE42" s="1" t="s">
        <v>147</v>
      </c>
      <c r="AF42" s="1" t="s">
        <v>147</v>
      </c>
      <c r="AG42" s="1" t="s">
        <v>147</v>
      </c>
      <c r="AH42" s="1" t="s">
        <v>147</v>
      </c>
      <c r="AI42" s="1" t="s">
        <v>147</v>
      </c>
      <c r="AJ42" s="1" t="s">
        <v>147</v>
      </c>
      <c r="AK42" s="1" t="s">
        <v>147</v>
      </c>
      <c r="AL42" s="1" t="s">
        <v>147</v>
      </c>
      <c r="AM42" s="1" t="s">
        <v>147</v>
      </c>
      <c r="AN42" s="1" t="s">
        <v>147</v>
      </c>
      <c r="AO42" s="1" t="s">
        <v>147</v>
      </c>
      <c r="AP42" s="1" t="s">
        <v>147</v>
      </c>
    </row>
    <row r="43" spans="1:42" x14ac:dyDescent="0.2">
      <c r="A43" s="1" t="s">
        <v>140</v>
      </c>
      <c r="B43" s="1">
        <v>4962</v>
      </c>
      <c r="C43" s="1">
        <v>4999</v>
      </c>
      <c r="D43" s="1" t="s">
        <v>102</v>
      </c>
      <c r="E43" s="1">
        <v>639</v>
      </c>
      <c r="F43" s="1">
        <v>6797.5107707036859</v>
      </c>
      <c r="G43" s="1">
        <v>9.7713859565140702</v>
      </c>
      <c r="H43" s="1">
        <v>12.575507469807539</v>
      </c>
      <c r="I43" s="1">
        <v>11.173446713160804</v>
      </c>
      <c r="J43" s="1" t="s">
        <v>7</v>
      </c>
      <c r="K43" s="1">
        <v>4978</v>
      </c>
      <c r="L43" s="1">
        <v>4999</v>
      </c>
      <c r="M43" s="1">
        <v>350</v>
      </c>
      <c r="N43" s="1">
        <v>4420.9223307102529</v>
      </c>
      <c r="O43" s="1">
        <v>4995</v>
      </c>
      <c r="P43" s="1">
        <v>4997</v>
      </c>
      <c r="Q43" s="1">
        <v>95</v>
      </c>
      <c r="R43" s="1">
        <v>695.65472093261678</v>
      </c>
      <c r="S43" s="1">
        <v>4995</v>
      </c>
      <c r="T43" s="1">
        <v>4997</v>
      </c>
      <c r="U43" s="1">
        <v>114</v>
      </c>
      <c r="V43" s="1">
        <v>351.55021308876951</v>
      </c>
      <c r="W43" s="1">
        <v>4934</v>
      </c>
      <c r="X43" s="1">
        <v>5000</v>
      </c>
      <c r="Y43" s="1">
        <v>1796</v>
      </c>
      <c r="Z43" s="1">
        <v>16853.563552761225</v>
      </c>
      <c r="AA43" s="1">
        <v>13.663099704405763</v>
      </c>
      <c r="AB43" s="1">
        <v>19.504190863847981</v>
      </c>
      <c r="AC43" s="1">
        <v>16.583645284126874</v>
      </c>
      <c r="AD43" s="1" t="s">
        <v>7</v>
      </c>
      <c r="AE43" s="1">
        <v>4934</v>
      </c>
      <c r="AF43" s="1">
        <v>5000</v>
      </c>
      <c r="AG43" s="1">
        <v>1820</v>
      </c>
      <c r="AH43" s="1">
        <v>20959.290608625557</v>
      </c>
      <c r="AI43" s="1">
        <v>4951</v>
      </c>
      <c r="AJ43" s="1">
        <v>4954</v>
      </c>
      <c r="AK43" s="1">
        <v>400</v>
      </c>
      <c r="AL43" s="1">
        <v>1233.5095196097175</v>
      </c>
      <c r="AM43" s="1">
        <v>4951</v>
      </c>
      <c r="AN43" s="1">
        <v>4954</v>
      </c>
      <c r="AO43" s="1">
        <v>527</v>
      </c>
      <c r="AP43" s="1">
        <v>1074.6044660316916</v>
      </c>
    </row>
    <row r="44" spans="1:42" x14ac:dyDescent="0.2">
      <c r="A44" s="1" t="s">
        <v>140</v>
      </c>
      <c r="B44" s="1">
        <v>8069</v>
      </c>
      <c r="C44" s="1">
        <v>8081</v>
      </c>
      <c r="D44" s="1" t="s">
        <v>102</v>
      </c>
      <c r="E44" s="1">
        <v>386</v>
      </c>
      <c r="F44" s="1">
        <v>4106.1645657145891</v>
      </c>
      <c r="G44" s="1">
        <v>11.443796845369707</v>
      </c>
      <c r="H44" s="1">
        <v>19.260020376555083</v>
      </c>
      <c r="I44" s="1">
        <v>15.351908610962395</v>
      </c>
      <c r="J44" s="1" t="s">
        <v>7</v>
      </c>
      <c r="K44" s="1">
        <v>8069</v>
      </c>
      <c r="L44" s="1">
        <v>8081</v>
      </c>
      <c r="M44" s="1">
        <v>221</v>
      </c>
      <c r="N44" s="1">
        <v>2791.496671677045</v>
      </c>
      <c r="O44" s="1">
        <v>8071</v>
      </c>
      <c r="P44" s="1">
        <v>8074</v>
      </c>
      <c r="Q44" s="1">
        <v>49</v>
      </c>
      <c r="R44" s="1">
        <v>358.81138237577073</v>
      </c>
      <c r="S44" s="1">
        <v>8071</v>
      </c>
      <c r="T44" s="1">
        <v>8074</v>
      </c>
      <c r="U44" s="1">
        <v>47</v>
      </c>
      <c r="V44" s="1">
        <v>144.93736855414181</v>
      </c>
      <c r="W44" s="1">
        <v>8069</v>
      </c>
      <c r="X44" s="1">
        <v>8081</v>
      </c>
      <c r="Y44" s="1">
        <v>779</v>
      </c>
      <c r="Z44" s="1">
        <f>Y44/0.106565</f>
        <v>7310.092431849107</v>
      </c>
      <c r="AA44" s="1" t="s">
        <v>147</v>
      </c>
      <c r="AB44" s="1" t="s">
        <v>147</v>
      </c>
      <c r="AC44" s="1" t="s">
        <v>147</v>
      </c>
      <c r="AD44" s="1" t="s">
        <v>7</v>
      </c>
      <c r="AE44" s="1">
        <v>8069</v>
      </c>
      <c r="AF44" s="1">
        <v>8081</v>
      </c>
      <c r="AG44" s="1">
        <v>650</v>
      </c>
      <c r="AH44" s="1">
        <f>AG44/0.086835</f>
        <v>7485.4609316519836</v>
      </c>
      <c r="AI44" s="1" t="s">
        <v>147</v>
      </c>
      <c r="AJ44" s="1" t="s">
        <v>147</v>
      </c>
      <c r="AK44" s="1" t="s">
        <v>147</v>
      </c>
      <c r="AL44" s="1" t="s">
        <v>147</v>
      </c>
      <c r="AM44" s="1" t="s">
        <v>147</v>
      </c>
      <c r="AN44" s="1" t="s">
        <v>147</v>
      </c>
      <c r="AO44" s="1" t="s">
        <v>147</v>
      </c>
      <c r="AP44" s="1" t="s">
        <v>147</v>
      </c>
    </row>
    <row r="45" spans="1:42" x14ac:dyDescent="0.2">
      <c r="A45" s="1" t="s">
        <v>140</v>
      </c>
      <c r="B45" s="1">
        <v>8390</v>
      </c>
      <c r="C45" s="1">
        <v>8393</v>
      </c>
      <c r="D45" s="1" t="s">
        <v>102</v>
      </c>
      <c r="E45" s="1">
        <v>45</v>
      </c>
      <c r="F45" s="1">
        <v>478.69794159885112</v>
      </c>
      <c r="G45" s="1">
        <v>1.676203802580059</v>
      </c>
      <c r="H45" s="1">
        <v>2.0480112165115134</v>
      </c>
      <c r="I45" s="1">
        <v>1.8621075095457862</v>
      </c>
      <c r="J45" s="1" t="s">
        <v>7</v>
      </c>
      <c r="K45" s="1">
        <v>8390</v>
      </c>
      <c r="L45" s="1">
        <v>8393</v>
      </c>
      <c r="M45" s="1">
        <v>20</v>
      </c>
      <c r="N45" s="1">
        <v>252.62413318344301</v>
      </c>
      <c r="O45" s="1">
        <v>8390</v>
      </c>
      <c r="P45" s="1">
        <v>8393</v>
      </c>
      <c r="Q45" s="1">
        <v>39</v>
      </c>
      <c r="R45" s="1">
        <v>285.58456964602163</v>
      </c>
      <c r="S45" s="1">
        <v>8390</v>
      </c>
      <c r="T45" s="1">
        <v>8393</v>
      </c>
      <c r="U45" s="1">
        <v>40</v>
      </c>
      <c r="V45" s="1">
        <v>123.35095196097176</v>
      </c>
      <c r="W45" s="1">
        <v>8391</v>
      </c>
      <c r="X45" s="1">
        <v>8393</v>
      </c>
      <c r="Y45" s="1">
        <v>52</v>
      </c>
      <c r="Z45" s="1">
        <f t="shared" ref="Z45:Z85" si="0">Y45/0.106565</f>
        <v>487.96509172805332</v>
      </c>
      <c r="AA45" s="1" t="s">
        <v>147</v>
      </c>
      <c r="AB45" s="1" t="s">
        <v>147</v>
      </c>
      <c r="AC45" s="1" t="s">
        <v>147</v>
      </c>
      <c r="AD45" s="1" t="s">
        <v>7</v>
      </c>
      <c r="AE45" s="1">
        <v>8391</v>
      </c>
      <c r="AF45" s="1">
        <v>8393</v>
      </c>
      <c r="AG45" s="1">
        <v>49</v>
      </c>
      <c r="AH45" s="1">
        <f t="shared" ref="AH45:AH85" si="1">AG45/0.086835</f>
        <v>564.28859330914952</v>
      </c>
      <c r="AI45" s="1" t="s">
        <v>147</v>
      </c>
      <c r="AJ45" s="1" t="s">
        <v>147</v>
      </c>
      <c r="AK45" s="1" t="s">
        <v>147</v>
      </c>
      <c r="AL45" s="1" t="s">
        <v>147</v>
      </c>
      <c r="AM45" s="1" t="s">
        <v>147</v>
      </c>
      <c r="AN45" s="1" t="s">
        <v>147</v>
      </c>
      <c r="AO45" s="1" t="s">
        <v>147</v>
      </c>
      <c r="AP45" s="1" t="s">
        <v>147</v>
      </c>
    </row>
    <row r="46" spans="1:42" x14ac:dyDescent="0.2">
      <c r="A46" s="1" t="s">
        <v>140</v>
      </c>
      <c r="B46" s="1">
        <v>8837</v>
      </c>
      <c r="C46" s="1">
        <v>8860</v>
      </c>
      <c r="D46" s="1" t="s">
        <v>102</v>
      </c>
      <c r="E46" s="1">
        <v>173</v>
      </c>
      <c r="F46" s="1">
        <v>1840.3276421466942</v>
      </c>
      <c r="G46" s="1">
        <v>2.1298205378545494</v>
      </c>
      <c r="H46" s="1">
        <v>3.2711290263725559</v>
      </c>
      <c r="I46" s="1">
        <v>2.7004747821135524</v>
      </c>
      <c r="J46" s="1" t="s">
        <v>7</v>
      </c>
      <c r="K46" s="1">
        <v>8837</v>
      </c>
      <c r="L46" s="1">
        <v>8860</v>
      </c>
      <c r="M46" s="1">
        <v>115</v>
      </c>
      <c r="N46" s="1">
        <v>1452.5887658047973</v>
      </c>
      <c r="O46" s="1">
        <v>8854</v>
      </c>
      <c r="P46" s="1">
        <v>8858</v>
      </c>
      <c r="Q46" s="1">
        <v>118</v>
      </c>
      <c r="R46" s="1">
        <v>864.07639021103978</v>
      </c>
      <c r="S46" s="1">
        <v>8854</v>
      </c>
      <c r="T46" s="1">
        <v>8860</v>
      </c>
      <c r="U46" s="1">
        <v>144</v>
      </c>
      <c r="V46" s="1">
        <v>444.06342705949834</v>
      </c>
      <c r="W46" s="1">
        <v>8851</v>
      </c>
      <c r="X46" s="1">
        <v>8858</v>
      </c>
      <c r="Y46" s="1">
        <v>208</v>
      </c>
      <c r="Z46" s="1">
        <f t="shared" si="0"/>
        <v>1951.8603669122133</v>
      </c>
      <c r="AA46" s="1">
        <v>1.8188085519010306</v>
      </c>
      <c r="AB46" s="1">
        <v>2.9479450416572548</v>
      </c>
      <c r="AC46" s="1">
        <v>2.3833767967791428</v>
      </c>
      <c r="AD46" s="1" t="s">
        <v>7</v>
      </c>
      <c r="AE46" s="1">
        <v>8851</v>
      </c>
      <c r="AF46" s="1">
        <v>8858</v>
      </c>
      <c r="AG46" s="1">
        <v>190</v>
      </c>
      <c r="AH46" s="1">
        <f t="shared" si="1"/>
        <v>2188.0578107905799</v>
      </c>
      <c r="AI46" s="1">
        <v>8854</v>
      </c>
      <c r="AJ46" s="1">
        <v>8860</v>
      </c>
      <c r="AK46" s="1">
        <v>348</v>
      </c>
      <c r="AL46" s="1">
        <v>1073.1532820604543</v>
      </c>
      <c r="AM46" s="1">
        <v>8854</v>
      </c>
      <c r="AN46" s="1">
        <v>8858</v>
      </c>
      <c r="AO46" s="1">
        <v>364</v>
      </c>
      <c r="AP46" s="1">
        <v>742.23154769551377</v>
      </c>
    </row>
    <row r="47" spans="1:42" x14ac:dyDescent="0.2">
      <c r="A47" s="1" t="s">
        <v>140</v>
      </c>
      <c r="B47" s="1">
        <v>9245</v>
      </c>
      <c r="C47" s="1">
        <v>9270</v>
      </c>
      <c r="D47" s="1" t="s">
        <v>102</v>
      </c>
      <c r="E47" s="1">
        <v>374</v>
      </c>
      <c r="F47" s="1">
        <v>3978.511781288229</v>
      </c>
      <c r="G47" s="1">
        <v>1.73582596126608</v>
      </c>
      <c r="H47" s="1">
        <v>2.3910790852672492</v>
      </c>
      <c r="I47" s="1">
        <v>2.0634525232666645</v>
      </c>
      <c r="J47" s="1" t="s">
        <v>7</v>
      </c>
      <c r="K47" s="1">
        <v>9245</v>
      </c>
      <c r="L47" s="1">
        <v>9268</v>
      </c>
      <c r="M47" s="1">
        <v>230</v>
      </c>
      <c r="N47" s="1">
        <v>2905.1775316095946</v>
      </c>
      <c r="O47" s="1">
        <v>9245</v>
      </c>
      <c r="P47" s="1">
        <v>9249</v>
      </c>
      <c r="Q47" s="1">
        <v>313</v>
      </c>
      <c r="R47" s="1">
        <v>2291.999238441148</v>
      </c>
      <c r="S47" s="1">
        <v>9245</v>
      </c>
      <c r="T47" s="1">
        <v>9257</v>
      </c>
      <c r="U47" s="1">
        <v>394</v>
      </c>
      <c r="V47" s="1">
        <v>1215.0068768155718</v>
      </c>
      <c r="W47" s="1">
        <v>9245</v>
      </c>
      <c r="X47" s="1">
        <v>9257</v>
      </c>
      <c r="Y47" s="1">
        <v>486</v>
      </c>
      <c r="Z47" s="1">
        <f t="shared" si="0"/>
        <v>4560.5968188429597</v>
      </c>
      <c r="AA47" s="1">
        <v>1.2916167818521898</v>
      </c>
      <c r="AB47" s="1">
        <v>2.24654927706103</v>
      </c>
      <c r="AC47" s="1">
        <v>1.7690830294566098</v>
      </c>
      <c r="AD47" s="1" t="s">
        <v>7</v>
      </c>
      <c r="AE47" s="1">
        <v>9245</v>
      </c>
      <c r="AF47" s="1">
        <v>9257</v>
      </c>
      <c r="AG47" s="1">
        <v>467</v>
      </c>
      <c r="AH47" s="1">
        <f t="shared" si="1"/>
        <v>5378.0157770484257</v>
      </c>
      <c r="AI47" s="1">
        <v>9245</v>
      </c>
      <c r="AJ47" s="1">
        <v>9268</v>
      </c>
      <c r="AK47" s="1">
        <v>1145</v>
      </c>
      <c r="AL47" s="1">
        <v>3530.9209998828164</v>
      </c>
      <c r="AM47" s="1">
        <v>9245</v>
      </c>
      <c r="AN47" s="1">
        <v>9257</v>
      </c>
      <c r="AO47" s="1">
        <v>1174</v>
      </c>
      <c r="AP47" s="1">
        <v>2393.9006510838826</v>
      </c>
    </row>
    <row r="48" spans="1:42" x14ac:dyDescent="0.2">
      <c r="A48" s="1" t="s">
        <v>140</v>
      </c>
      <c r="B48" s="1">
        <v>9542</v>
      </c>
      <c r="C48" s="1">
        <v>9648</v>
      </c>
      <c r="D48" s="1" t="s">
        <v>102</v>
      </c>
      <c r="E48" s="1">
        <v>1000</v>
      </c>
      <c r="F48" s="1">
        <v>10637.732035530025</v>
      </c>
      <c r="G48" s="1">
        <v>1.7608605602861227</v>
      </c>
      <c r="H48" s="1">
        <v>3.6424360562117521</v>
      </c>
      <c r="I48" s="1">
        <v>2.7016483082489375</v>
      </c>
      <c r="J48" s="1" t="s">
        <v>7</v>
      </c>
      <c r="K48" s="1">
        <v>9542</v>
      </c>
      <c r="L48" s="1">
        <v>9674</v>
      </c>
      <c r="M48" s="1">
        <v>795</v>
      </c>
      <c r="N48" s="1">
        <v>10041.809294041859</v>
      </c>
      <c r="O48" s="1">
        <v>9541</v>
      </c>
      <c r="P48" s="1">
        <v>9576</v>
      </c>
      <c r="Q48" s="1">
        <v>825</v>
      </c>
      <c r="R48" s="1">
        <v>6041.2120502043035</v>
      </c>
      <c r="S48" s="1">
        <v>9541</v>
      </c>
      <c r="T48" s="1">
        <v>9576</v>
      </c>
      <c r="U48" s="1">
        <v>894</v>
      </c>
      <c r="V48" s="1">
        <v>2756.8937763277186</v>
      </c>
      <c r="W48" s="1">
        <v>9558</v>
      </c>
      <c r="X48" s="1">
        <v>9659</v>
      </c>
      <c r="Y48" s="1">
        <v>1945</v>
      </c>
      <c r="Z48" s="1">
        <f t="shared" si="0"/>
        <v>18251.771219443533</v>
      </c>
      <c r="AA48" s="1">
        <v>2.241063183452749</v>
      </c>
      <c r="AB48" s="1">
        <v>3.3501737727310528</v>
      </c>
      <c r="AC48" s="1">
        <v>2.7956184780919009</v>
      </c>
      <c r="AD48" s="1" t="s">
        <v>7</v>
      </c>
      <c r="AE48" s="1">
        <v>9542</v>
      </c>
      <c r="AF48" s="1">
        <v>9674</v>
      </c>
      <c r="AG48" s="1">
        <v>2320</v>
      </c>
      <c r="AH48" s="1">
        <f t="shared" si="1"/>
        <v>26717.33747912708</v>
      </c>
      <c r="AI48" s="1">
        <v>9541</v>
      </c>
      <c r="AJ48" s="1">
        <v>9576</v>
      </c>
      <c r="AK48" s="1">
        <v>2641</v>
      </c>
      <c r="AL48" s="1">
        <v>8144.2466032231605</v>
      </c>
      <c r="AM48" s="1">
        <v>9541</v>
      </c>
      <c r="AN48" s="1">
        <v>9576</v>
      </c>
      <c r="AO48" s="1">
        <v>3911</v>
      </c>
      <c r="AP48" s="1">
        <v>7974.9109424097651</v>
      </c>
    </row>
    <row r="49" spans="1:42" x14ac:dyDescent="0.2">
      <c r="A49" s="1" t="s">
        <v>140</v>
      </c>
      <c r="B49" s="1">
        <v>9930</v>
      </c>
      <c r="C49" s="1">
        <v>9941</v>
      </c>
      <c r="D49" s="1" t="s">
        <v>102</v>
      </c>
      <c r="E49" s="1">
        <v>184</v>
      </c>
      <c r="F49" s="1">
        <v>1957.3426945375245</v>
      </c>
      <c r="G49" s="1">
        <v>1.7701896228571747</v>
      </c>
      <c r="H49" s="1">
        <v>1.4404971859255293</v>
      </c>
      <c r="I49" s="1">
        <v>1.6053434043913519</v>
      </c>
      <c r="J49" s="1" t="s">
        <v>7</v>
      </c>
      <c r="K49" s="1">
        <v>9930</v>
      </c>
      <c r="L49" s="1">
        <v>9942</v>
      </c>
      <c r="M49" s="1">
        <v>115</v>
      </c>
      <c r="N49" s="1">
        <v>1452.5887658047973</v>
      </c>
      <c r="O49" s="1">
        <v>9930</v>
      </c>
      <c r="P49" s="1">
        <v>9935</v>
      </c>
      <c r="Q49" s="1">
        <v>151</v>
      </c>
      <c r="R49" s="1">
        <v>1105.7248722192119</v>
      </c>
      <c r="S49" s="1">
        <v>9919</v>
      </c>
      <c r="T49" s="1">
        <v>9935</v>
      </c>
      <c r="U49" s="1">
        <v>327</v>
      </c>
      <c r="V49" s="1">
        <v>1008.3940322809441</v>
      </c>
      <c r="W49" s="1">
        <v>9920</v>
      </c>
      <c r="X49" s="1">
        <v>9940</v>
      </c>
      <c r="Y49" s="1">
        <v>487</v>
      </c>
      <c r="Z49" s="1">
        <f t="shared" si="0"/>
        <v>4569.9807629146535</v>
      </c>
      <c r="AA49" s="1">
        <v>2.7392684322300149</v>
      </c>
      <c r="AB49" s="1">
        <v>3.5063888250087167</v>
      </c>
      <c r="AC49" s="1">
        <v>3.1228286286193656</v>
      </c>
      <c r="AD49" s="1" t="s">
        <v>7</v>
      </c>
      <c r="AE49" s="1">
        <v>9920</v>
      </c>
      <c r="AF49" s="1">
        <v>9940</v>
      </c>
      <c r="AG49" s="1">
        <v>506</v>
      </c>
      <c r="AH49" s="1">
        <f t="shared" si="1"/>
        <v>5827.1434329475442</v>
      </c>
      <c r="AI49" s="1">
        <v>9930</v>
      </c>
      <c r="AJ49" s="1">
        <v>9935</v>
      </c>
      <c r="AK49" s="1">
        <v>541</v>
      </c>
      <c r="AL49" s="1">
        <v>1668.3216252721429</v>
      </c>
      <c r="AM49" s="1">
        <v>9930</v>
      </c>
      <c r="AN49" s="1">
        <v>9935</v>
      </c>
      <c r="AO49" s="1">
        <v>815</v>
      </c>
      <c r="AP49" s="1">
        <v>1661.8645916808894</v>
      </c>
    </row>
    <row r="50" spans="1:42" x14ac:dyDescent="0.2">
      <c r="A50" s="1" t="s">
        <v>140</v>
      </c>
      <c r="B50" s="1">
        <v>10350</v>
      </c>
      <c r="C50" s="1">
        <v>10362</v>
      </c>
      <c r="D50" s="1" t="s">
        <v>102</v>
      </c>
      <c r="E50" s="1">
        <v>199</v>
      </c>
      <c r="F50" s="1">
        <v>2116.9086750704751</v>
      </c>
      <c r="G50" s="1">
        <v>2.7272573819337187</v>
      </c>
      <c r="H50" s="1">
        <v>5.2131194602111242</v>
      </c>
      <c r="I50" s="1">
        <v>3.9701884210724216</v>
      </c>
      <c r="J50" s="1" t="s">
        <v>7</v>
      </c>
      <c r="K50" s="1">
        <v>10351</v>
      </c>
      <c r="L50" s="1">
        <v>10361</v>
      </c>
      <c r="M50" s="1">
        <v>98</v>
      </c>
      <c r="N50" s="1">
        <v>1237.8582525988706</v>
      </c>
      <c r="O50" s="1">
        <v>10350</v>
      </c>
      <c r="P50" s="1">
        <v>10354</v>
      </c>
      <c r="Q50" s="1">
        <v>106</v>
      </c>
      <c r="R50" s="1">
        <v>776.20421493534081</v>
      </c>
      <c r="S50" s="1">
        <v>10352</v>
      </c>
      <c r="T50" s="1">
        <v>10354</v>
      </c>
      <c r="U50" s="1">
        <v>77</v>
      </c>
      <c r="V50" s="1">
        <v>237.45058252487064</v>
      </c>
      <c r="W50" s="1">
        <v>10352</v>
      </c>
      <c r="X50" s="1">
        <v>10376</v>
      </c>
      <c r="Y50" s="1">
        <v>480</v>
      </c>
      <c r="Z50" s="1">
        <f t="shared" si="0"/>
        <v>4504.2931544127996</v>
      </c>
      <c r="AA50" s="1">
        <v>2.9507942939932805</v>
      </c>
      <c r="AB50" s="1">
        <v>3.1671090878915047</v>
      </c>
      <c r="AC50" s="1">
        <v>3.0589516909423926</v>
      </c>
      <c r="AD50" s="1" t="s">
        <v>7</v>
      </c>
      <c r="AE50" s="1">
        <v>10352</v>
      </c>
      <c r="AF50" s="1">
        <v>10376</v>
      </c>
      <c r="AG50" s="1">
        <v>429</v>
      </c>
      <c r="AH50" s="1">
        <f t="shared" si="1"/>
        <v>4940.404214890309</v>
      </c>
      <c r="AI50" s="1">
        <v>10351</v>
      </c>
      <c r="AJ50" s="1">
        <v>10360</v>
      </c>
      <c r="AK50" s="1">
        <v>495</v>
      </c>
      <c r="AL50" s="1">
        <v>1526.4680305170255</v>
      </c>
      <c r="AM50" s="1">
        <v>10351</v>
      </c>
      <c r="AN50" s="1">
        <v>10360</v>
      </c>
      <c r="AO50" s="1">
        <v>765</v>
      </c>
      <c r="AP50" s="1">
        <v>1559.9097087556815</v>
      </c>
    </row>
    <row r="51" spans="1:42" x14ac:dyDescent="0.2">
      <c r="A51" s="1" t="s">
        <v>140</v>
      </c>
      <c r="B51" s="1">
        <v>11096</v>
      </c>
      <c r="C51" s="1">
        <v>11099</v>
      </c>
      <c r="D51" s="1" t="s">
        <v>102</v>
      </c>
      <c r="E51" s="1">
        <v>106</v>
      </c>
      <c r="F51" s="1">
        <v>1127.5995957661826</v>
      </c>
      <c r="G51" s="1">
        <v>2.6099534914749389</v>
      </c>
      <c r="H51" s="1">
        <v>4.3574706734287521</v>
      </c>
      <c r="I51" s="1">
        <v>3.4837120824518455</v>
      </c>
      <c r="J51" s="1" t="s">
        <v>7</v>
      </c>
      <c r="K51" s="1">
        <v>11096</v>
      </c>
      <c r="L51" s="1">
        <v>11099</v>
      </c>
      <c r="M51" s="1">
        <v>50</v>
      </c>
      <c r="N51" s="1">
        <v>631.56033295860755</v>
      </c>
      <c r="O51" s="1">
        <v>11096</v>
      </c>
      <c r="P51" s="1">
        <v>11098</v>
      </c>
      <c r="Q51" s="1">
        <v>59</v>
      </c>
      <c r="R51" s="1">
        <v>432.03819510551989</v>
      </c>
      <c r="S51" s="1">
        <v>11096</v>
      </c>
      <c r="T51" s="1">
        <v>11098</v>
      </c>
      <c r="U51" s="1">
        <v>47</v>
      </c>
      <c r="V51" s="1">
        <v>144.93736855414181</v>
      </c>
      <c r="W51" s="1">
        <v>11096</v>
      </c>
      <c r="X51" s="1">
        <v>11099</v>
      </c>
      <c r="Y51" s="1">
        <v>114</v>
      </c>
      <c r="Z51" s="1">
        <f t="shared" si="0"/>
        <v>1069.76962417304</v>
      </c>
      <c r="AA51" s="1" t="s">
        <v>147</v>
      </c>
      <c r="AB51" s="1" t="s">
        <v>147</v>
      </c>
      <c r="AC51" s="1" t="s">
        <v>147</v>
      </c>
      <c r="AD51" s="1" t="s">
        <v>7</v>
      </c>
      <c r="AE51" s="1">
        <v>11096</v>
      </c>
      <c r="AF51" s="1">
        <v>11099</v>
      </c>
      <c r="AG51" s="1">
        <v>69</v>
      </c>
      <c r="AH51" s="1">
        <f t="shared" si="1"/>
        <v>794.61046812921063</v>
      </c>
      <c r="AI51" s="1" t="s">
        <v>147</v>
      </c>
      <c r="AJ51" s="1" t="s">
        <v>147</v>
      </c>
      <c r="AK51" s="1" t="s">
        <v>147</v>
      </c>
      <c r="AL51" s="1" t="s">
        <v>147</v>
      </c>
      <c r="AM51" s="1" t="s">
        <v>147</v>
      </c>
      <c r="AN51" s="1" t="s">
        <v>147</v>
      </c>
      <c r="AO51" s="1" t="s">
        <v>147</v>
      </c>
      <c r="AP51" s="1" t="s">
        <v>147</v>
      </c>
    </row>
    <row r="52" spans="1:42" x14ac:dyDescent="0.2">
      <c r="A52" s="1" t="s">
        <v>141</v>
      </c>
      <c r="B52" s="1">
        <v>5</v>
      </c>
      <c r="C52" s="1">
        <v>58</v>
      </c>
      <c r="D52" s="1" t="s">
        <v>102</v>
      </c>
      <c r="E52" s="1">
        <v>29</v>
      </c>
      <c r="F52" s="1">
        <f>E52/0.094005</f>
        <v>308.49422903037072</v>
      </c>
      <c r="G52" s="1" t="s">
        <v>147</v>
      </c>
      <c r="H52" s="1" t="s">
        <v>147</v>
      </c>
      <c r="I52" s="1" t="s">
        <v>147</v>
      </c>
      <c r="J52" s="1" t="s">
        <v>7</v>
      </c>
      <c r="K52" s="1">
        <v>5</v>
      </c>
      <c r="L52" s="1">
        <v>36</v>
      </c>
      <c r="M52" s="1">
        <v>15</v>
      </c>
      <c r="N52" s="1">
        <f>M52/0.079169</f>
        <v>189.46809988758224</v>
      </c>
      <c r="O52" s="1" t="s">
        <v>147</v>
      </c>
      <c r="P52" s="1" t="s">
        <v>147</v>
      </c>
      <c r="Q52" s="1" t="s">
        <v>147</v>
      </c>
      <c r="R52" s="1" t="s">
        <v>147</v>
      </c>
      <c r="S52" s="1" t="s">
        <v>147</v>
      </c>
      <c r="T52" s="1" t="s">
        <v>147</v>
      </c>
      <c r="U52" s="1" t="s">
        <v>147</v>
      </c>
      <c r="V52" s="1" t="s">
        <v>147</v>
      </c>
      <c r="W52" s="1" t="s">
        <v>147</v>
      </c>
      <c r="X52" s="1" t="s">
        <v>147</v>
      </c>
      <c r="Y52" s="1" t="s">
        <v>147</v>
      </c>
      <c r="Z52" s="1" t="s">
        <v>147</v>
      </c>
      <c r="AA52" s="1" t="s">
        <v>147</v>
      </c>
      <c r="AB52" s="1" t="s">
        <v>147</v>
      </c>
      <c r="AC52" s="1" t="s">
        <v>147</v>
      </c>
      <c r="AD52" s="1" t="s">
        <v>147</v>
      </c>
      <c r="AE52" s="1" t="s">
        <v>147</v>
      </c>
      <c r="AF52" s="1" t="s">
        <v>147</v>
      </c>
      <c r="AG52" s="1" t="s">
        <v>147</v>
      </c>
      <c r="AH52" s="1" t="s">
        <v>147</v>
      </c>
      <c r="AI52" s="1" t="s">
        <v>147</v>
      </c>
      <c r="AJ52" s="1" t="s">
        <v>147</v>
      </c>
      <c r="AK52" s="1" t="s">
        <v>147</v>
      </c>
      <c r="AL52" s="1" t="s">
        <v>147</v>
      </c>
      <c r="AM52" s="1" t="s">
        <v>147</v>
      </c>
      <c r="AN52" s="1" t="s">
        <v>147</v>
      </c>
      <c r="AO52" s="1" t="s">
        <v>147</v>
      </c>
      <c r="AP52" s="1" t="s">
        <v>147</v>
      </c>
    </row>
    <row r="53" spans="1:42" x14ac:dyDescent="0.2">
      <c r="A53" s="1" t="s">
        <v>142</v>
      </c>
      <c r="B53" s="1">
        <v>10</v>
      </c>
      <c r="C53" s="1">
        <v>45</v>
      </c>
      <c r="D53" s="1" t="s">
        <v>102</v>
      </c>
      <c r="E53" s="1">
        <v>38</v>
      </c>
      <c r="F53" s="1">
        <f t="shared" ref="F53:F100" si="2">E53/0.094005</f>
        <v>404.23381735014095</v>
      </c>
      <c r="G53" s="1" t="s">
        <v>147</v>
      </c>
      <c r="H53" s="1" t="s">
        <v>147</v>
      </c>
      <c r="I53" s="1" t="s">
        <v>147</v>
      </c>
      <c r="J53" s="1" t="s">
        <v>7</v>
      </c>
      <c r="K53" s="1">
        <v>10</v>
      </c>
      <c r="L53" s="1">
        <v>45</v>
      </c>
      <c r="M53" s="1">
        <v>34</v>
      </c>
      <c r="N53" s="1">
        <f t="shared" ref="N53:N100" si="3">M53/0.079169</f>
        <v>429.46102641185308</v>
      </c>
      <c r="O53" s="1" t="s">
        <v>147</v>
      </c>
      <c r="P53" s="1" t="s">
        <v>147</v>
      </c>
      <c r="Q53" s="1" t="s">
        <v>147</v>
      </c>
      <c r="R53" s="1" t="s">
        <v>147</v>
      </c>
      <c r="S53" s="1" t="s">
        <v>147</v>
      </c>
      <c r="T53" s="1" t="s">
        <v>147</v>
      </c>
      <c r="U53" s="1" t="s">
        <v>147</v>
      </c>
      <c r="V53" s="1" t="s">
        <v>147</v>
      </c>
      <c r="W53" s="1" t="s">
        <v>147</v>
      </c>
      <c r="X53" s="1" t="s">
        <v>147</v>
      </c>
      <c r="Y53" s="1" t="s">
        <v>147</v>
      </c>
      <c r="Z53" s="1" t="s">
        <v>147</v>
      </c>
      <c r="AA53" s="1" t="s">
        <v>147</v>
      </c>
      <c r="AB53" s="1" t="s">
        <v>147</v>
      </c>
      <c r="AC53" s="1" t="s">
        <v>147</v>
      </c>
      <c r="AD53" s="1" t="s">
        <v>147</v>
      </c>
      <c r="AE53" s="1" t="s">
        <v>147</v>
      </c>
      <c r="AF53" s="1" t="s">
        <v>147</v>
      </c>
      <c r="AG53" s="1" t="s">
        <v>147</v>
      </c>
      <c r="AH53" s="1" t="s">
        <v>147</v>
      </c>
      <c r="AI53" s="1" t="s">
        <v>147</v>
      </c>
      <c r="AJ53" s="1" t="s">
        <v>147</v>
      </c>
      <c r="AK53" s="1" t="s">
        <v>147</v>
      </c>
      <c r="AL53" s="1" t="s">
        <v>147</v>
      </c>
      <c r="AM53" s="1" t="s">
        <v>147</v>
      </c>
      <c r="AN53" s="1" t="s">
        <v>147</v>
      </c>
      <c r="AO53" s="1" t="s">
        <v>147</v>
      </c>
      <c r="AP53" s="1" t="s">
        <v>147</v>
      </c>
    </row>
    <row r="54" spans="1:42" x14ac:dyDescent="0.2">
      <c r="A54" s="1" t="s">
        <v>143</v>
      </c>
      <c r="B54" s="1">
        <v>14</v>
      </c>
      <c r="C54" s="1">
        <v>57</v>
      </c>
      <c r="D54" s="1" t="s">
        <v>102</v>
      </c>
      <c r="E54" s="1">
        <v>17</v>
      </c>
      <c r="F54" s="1">
        <f t="shared" si="2"/>
        <v>180.84144460401041</v>
      </c>
      <c r="G54" s="1" t="s">
        <v>147</v>
      </c>
      <c r="H54" s="1" t="s">
        <v>147</v>
      </c>
      <c r="I54" s="1" t="s">
        <v>147</v>
      </c>
      <c r="J54" s="1" t="s">
        <v>7</v>
      </c>
      <c r="K54" s="1">
        <v>10</v>
      </c>
      <c r="L54" s="1">
        <v>57</v>
      </c>
      <c r="M54" s="1">
        <v>12</v>
      </c>
      <c r="N54" s="1">
        <f t="shared" si="3"/>
        <v>151.5744799100658</v>
      </c>
      <c r="O54" s="1" t="s">
        <v>147</v>
      </c>
      <c r="P54" s="1" t="s">
        <v>147</v>
      </c>
      <c r="Q54" s="1" t="s">
        <v>147</v>
      </c>
      <c r="R54" s="1" t="s">
        <v>147</v>
      </c>
      <c r="S54" s="1" t="s">
        <v>147</v>
      </c>
      <c r="T54" s="1" t="s">
        <v>147</v>
      </c>
      <c r="U54" s="1" t="s">
        <v>147</v>
      </c>
      <c r="V54" s="1" t="s">
        <v>147</v>
      </c>
      <c r="W54" s="1" t="s">
        <v>147</v>
      </c>
      <c r="X54" s="1" t="s">
        <v>147</v>
      </c>
      <c r="Y54" s="1" t="s">
        <v>147</v>
      </c>
      <c r="Z54" s="1" t="s">
        <v>147</v>
      </c>
      <c r="AA54" s="1" t="s">
        <v>147</v>
      </c>
      <c r="AB54" s="1" t="s">
        <v>147</v>
      </c>
      <c r="AC54" s="1" t="s">
        <v>147</v>
      </c>
      <c r="AD54" s="1" t="s">
        <v>147</v>
      </c>
      <c r="AE54" s="1" t="s">
        <v>147</v>
      </c>
      <c r="AF54" s="1" t="s">
        <v>147</v>
      </c>
      <c r="AG54" s="1" t="s">
        <v>147</v>
      </c>
      <c r="AH54" s="1" t="s">
        <v>147</v>
      </c>
      <c r="AI54" s="1" t="s">
        <v>147</v>
      </c>
      <c r="AJ54" s="1" t="s">
        <v>147</v>
      </c>
      <c r="AK54" s="1" t="s">
        <v>147</v>
      </c>
      <c r="AL54" s="1" t="s">
        <v>147</v>
      </c>
      <c r="AM54" s="1" t="s">
        <v>147</v>
      </c>
      <c r="AN54" s="1" t="s">
        <v>147</v>
      </c>
      <c r="AO54" s="1" t="s">
        <v>147</v>
      </c>
      <c r="AP54" s="1" t="s">
        <v>147</v>
      </c>
    </row>
    <row r="55" spans="1:42" x14ac:dyDescent="0.2">
      <c r="A55" s="1" t="s">
        <v>144</v>
      </c>
      <c r="B55" s="1">
        <v>23</v>
      </c>
      <c r="C55" s="1">
        <v>57</v>
      </c>
      <c r="D55" s="1" t="s">
        <v>102</v>
      </c>
      <c r="E55" s="1">
        <v>11</v>
      </c>
      <c r="F55" s="1">
        <f t="shared" si="2"/>
        <v>117.01505239083026</v>
      </c>
      <c r="G55" s="1" t="s">
        <v>147</v>
      </c>
      <c r="H55" s="1" t="s">
        <v>147</v>
      </c>
      <c r="I55" s="1" t="s">
        <v>147</v>
      </c>
      <c r="J55" s="1" t="s">
        <v>7</v>
      </c>
      <c r="K55" s="1">
        <v>14</v>
      </c>
      <c r="L55" s="1">
        <v>38</v>
      </c>
      <c r="M55" s="1">
        <v>13</v>
      </c>
      <c r="N55" s="1">
        <f t="shared" si="3"/>
        <v>164.20568656923794</v>
      </c>
      <c r="O55" s="1" t="s">
        <v>147</v>
      </c>
      <c r="P55" s="1" t="s">
        <v>147</v>
      </c>
      <c r="Q55" s="1" t="s">
        <v>147</v>
      </c>
      <c r="R55" s="1" t="s">
        <v>147</v>
      </c>
      <c r="S55" s="1" t="s">
        <v>147</v>
      </c>
      <c r="T55" s="1" t="s">
        <v>147</v>
      </c>
      <c r="U55" s="1" t="s">
        <v>147</v>
      </c>
      <c r="V55" s="1" t="s">
        <v>147</v>
      </c>
      <c r="W55" s="1" t="s">
        <v>147</v>
      </c>
      <c r="X55" s="1" t="s">
        <v>147</v>
      </c>
      <c r="Y55" s="1" t="s">
        <v>147</v>
      </c>
      <c r="Z55" s="1" t="s">
        <v>147</v>
      </c>
      <c r="AA55" s="1" t="s">
        <v>147</v>
      </c>
      <c r="AB55" s="1" t="s">
        <v>147</v>
      </c>
      <c r="AC55" s="1" t="s">
        <v>147</v>
      </c>
      <c r="AD55" s="1" t="s">
        <v>147</v>
      </c>
      <c r="AE55" s="1" t="s">
        <v>147</v>
      </c>
      <c r="AF55" s="1" t="s">
        <v>147</v>
      </c>
      <c r="AG55" s="1" t="s">
        <v>147</v>
      </c>
      <c r="AH55" s="1" t="s">
        <v>147</v>
      </c>
      <c r="AI55" s="1" t="s">
        <v>147</v>
      </c>
      <c r="AJ55" s="1" t="s">
        <v>147</v>
      </c>
      <c r="AK55" s="1" t="s">
        <v>147</v>
      </c>
      <c r="AL55" s="1" t="s">
        <v>147</v>
      </c>
      <c r="AM55" s="1" t="s">
        <v>147</v>
      </c>
      <c r="AN55" s="1" t="s">
        <v>147</v>
      </c>
      <c r="AO55" s="1" t="s">
        <v>147</v>
      </c>
      <c r="AP55" s="1" t="s">
        <v>147</v>
      </c>
    </row>
    <row r="56" spans="1:42" x14ac:dyDescent="0.2">
      <c r="A56" s="1" t="s">
        <v>145</v>
      </c>
      <c r="B56" s="1">
        <v>25</v>
      </c>
      <c r="C56" s="1">
        <v>38</v>
      </c>
      <c r="D56" s="1" t="s">
        <v>102</v>
      </c>
      <c r="E56" s="1">
        <v>11</v>
      </c>
      <c r="F56" s="1">
        <f t="shared" si="2"/>
        <v>117.01505239083026</v>
      </c>
      <c r="G56" s="1" t="s">
        <v>147</v>
      </c>
      <c r="H56" s="1" t="s">
        <v>147</v>
      </c>
      <c r="I56" s="1" t="s">
        <v>147</v>
      </c>
      <c r="J56" s="1" t="s">
        <v>7</v>
      </c>
      <c r="K56" s="1">
        <v>25</v>
      </c>
      <c r="L56" s="1">
        <v>27</v>
      </c>
      <c r="M56" s="1">
        <v>14</v>
      </c>
      <c r="N56" s="1">
        <f t="shared" si="3"/>
        <v>176.8368932284101</v>
      </c>
      <c r="O56" s="1" t="s">
        <v>147</v>
      </c>
      <c r="P56" s="1" t="s">
        <v>147</v>
      </c>
      <c r="Q56" s="1" t="s">
        <v>147</v>
      </c>
      <c r="R56" s="1" t="s">
        <v>147</v>
      </c>
      <c r="S56" s="1" t="s">
        <v>147</v>
      </c>
      <c r="T56" s="1" t="s">
        <v>147</v>
      </c>
      <c r="U56" s="1" t="s">
        <v>147</v>
      </c>
      <c r="V56" s="1" t="s">
        <v>147</v>
      </c>
      <c r="W56" s="1" t="s">
        <v>147</v>
      </c>
      <c r="X56" s="1" t="s">
        <v>147</v>
      </c>
      <c r="Y56" s="1" t="s">
        <v>147</v>
      </c>
      <c r="Z56" s="1" t="s">
        <v>147</v>
      </c>
      <c r="AA56" s="1" t="s">
        <v>147</v>
      </c>
      <c r="AB56" s="1" t="s">
        <v>147</v>
      </c>
      <c r="AC56" s="1" t="s">
        <v>147</v>
      </c>
      <c r="AD56" s="1" t="s">
        <v>147</v>
      </c>
      <c r="AE56" s="1" t="s">
        <v>147</v>
      </c>
      <c r="AF56" s="1" t="s">
        <v>147</v>
      </c>
      <c r="AG56" s="1" t="s">
        <v>147</v>
      </c>
      <c r="AH56" s="1" t="s">
        <v>147</v>
      </c>
      <c r="AI56" s="1" t="s">
        <v>147</v>
      </c>
      <c r="AJ56" s="1" t="s">
        <v>147</v>
      </c>
      <c r="AK56" s="1" t="s">
        <v>147</v>
      </c>
      <c r="AL56" s="1" t="s">
        <v>147</v>
      </c>
      <c r="AM56" s="1" t="s">
        <v>147</v>
      </c>
      <c r="AN56" s="1" t="s">
        <v>147</v>
      </c>
      <c r="AO56" s="1" t="s">
        <v>147</v>
      </c>
      <c r="AP56" s="1" t="s">
        <v>147</v>
      </c>
    </row>
    <row r="57" spans="1:42" x14ac:dyDescent="0.2">
      <c r="A57" s="1" t="s">
        <v>146</v>
      </c>
      <c r="B57" s="1">
        <v>11</v>
      </c>
      <c r="C57" s="1">
        <v>63</v>
      </c>
      <c r="D57" s="1" t="s">
        <v>102</v>
      </c>
      <c r="E57" s="1">
        <v>36</v>
      </c>
      <c r="F57" s="1">
        <f t="shared" si="2"/>
        <v>382.95835327908088</v>
      </c>
      <c r="G57" s="1" t="s">
        <v>147</v>
      </c>
      <c r="H57" s="1" t="s">
        <v>147</v>
      </c>
      <c r="I57" s="1" t="s">
        <v>147</v>
      </c>
      <c r="J57" s="1" t="s">
        <v>7</v>
      </c>
      <c r="K57" s="1">
        <v>44</v>
      </c>
      <c r="L57" s="1">
        <v>63</v>
      </c>
      <c r="M57" s="1">
        <v>18</v>
      </c>
      <c r="N57" s="1">
        <f t="shared" si="3"/>
        <v>227.36171986509871</v>
      </c>
      <c r="O57" s="1" t="s">
        <v>147</v>
      </c>
      <c r="P57" s="1" t="s">
        <v>147</v>
      </c>
      <c r="Q57" s="1" t="s">
        <v>147</v>
      </c>
      <c r="R57" s="1" t="s">
        <v>147</v>
      </c>
      <c r="S57" s="1" t="s">
        <v>147</v>
      </c>
      <c r="T57" s="1" t="s">
        <v>147</v>
      </c>
      <c r="U57" s="1" t="s">
        <v>147</v>
      </c>
      <c r="V57" s="1" t="s">
        <v>147</v>
      </c>
      <c r="W57" s="1">
        <v>12</v>
      </c>
      <c r="X57" s="1">
        <v>60</v>
      </c>
      <c r="Y57" s="1">
        <v>20</v>
      </c>
      <c r="Z57" s="1">
        <f t="shared" si="0"/>
        <v>187.67888143386668</v>
      </c>
      <c r="AA57" s="1">
        <v>1.415351914270033</v>
      </c>
      <c r="AB57" s="1">
        <v>1.9115096270114407</v>
      </c>
      <c r="AC57" s="1">
        <v>1.663430770640737</v>
      </c>
      <c r="AD57" s="1" t="s">
        <v>7</v>
      </c>
      <c r="AE57" s="1">
        <v>36</v>
      </c>
      <c r="AF57" s="1">
        <v>57</v>
      </c>
      <c r="AG57" s="1">
        <v>22</v>
      </c>
      <c r="AH57" s="1">
        <f t="shared" si="1"/>
        <v>253.35406230206715</v>
      </c>
      <c r="AI57" s="1">
        <v>8</v>
      </c>
      <c r="AJ57" s="1">
        <v>58</v>
      </c>
      <c r="AK57" s="1">
        <v>43</v>
      </c>
      <c r="AL57" s="1">
        <v>132.60227335804464</v>
      </c>
      <c r="AM57" s="1">
        <v>8</v>
      </c>
      <c r="AN57" s="1">
        <v>58</v>
      </c>
      <c r="AO57" s="1">
        <v>65</v>
      </c>
      <c r="AP57" s="1">
        <v>132.54134780277033</v>
      </c>
    </row>
    <row r="58" spans="1:42" x14ac:dyDescent="0.2">
      <c r="A58" s="1" t="s">
        <v>140</v>
      </c>
      <c r="B58" s="1">
        <v>2072</v>
      </c>
      <c r="C58" s="1">
        <v>2147</v>
      </c>
      <c r="D58" s="1" t="s">
        <v>102</v>
      </c>
      <c r="E58" s="1">
        <v>16</v>
      </c>
      <c r="F58" s="1">
        <f t="shared" si="2"/>
        <v>170.2037125684804</v>
      </c>
      <c r="G58" s="1" t="s">
        <v>147</v>
      </c>
      <c r="H58" s="1" t="s">
        <v>147</v>
      </c>
      <c r="I58" s="1" t="s">
        <v>147</v>
      </c>
      <c r="J58" s="1" t="s">
        <v>7</v>
      </c>
      <c r="K58" s="1">
        <v>2124</v>
      </c>
      <c r="L58" s="1">
        <v>2129</v>
      </c>
      <c r="M58" s="1">
        <v>17</v>
      </c>
      <c r="N58" s="1">
        <f t="shared" si="3"/>
        <v>214.73051320592654</v>
      </c>
      <c r="O58" s="1" t="s">
        <v>147</v>
      </c>
      <c r="P58" s="1" t="s">
        <v>147</v>
      </c>
      <c r="Q58" s="1" t="s">
        <v>147</v>
      </c>
      <c r="R58" s="1" t="s">
        <v>147</v>
      </c>
      <c r="S58" s="1" t="s">
        <v>147</v>
      </c>
      <c r="T58" s="1" t="s">
        <v>147</v>
      </c>
      <c r="U58" s="1" t="s">
        <v>147</v>
      </c>
      <c r="V58" s="1" t="s">
        <v>147</v>
      </c>
      <c r="W58" s="1">
        <v>2124</v>
      </c>
      <c r="X58" s="1">
        <v>2129</v>
      </c>
      <c r="Y58" s="1">
        <v>14</v>
      </c>
      <c r="Z58" s="1">
        <f t="shared" si="0"/>
        <v>131.37521700370667</v>
      </c>
      <c r="AA58" s="1">
        <v>4.2602092619527987</v>
      </c>
      <c r="AB58" s="1">
        <v>3.6144909310761792</v>
      </c>
      <c r="AC58" s="1">
        <v>3.9373500965144892</v>
      </c>
      <c r="AD58" s="1" t="s">
        <v>11</v>
      </c>
      <c r="AE58" s="1">
        <v>2124</v>
      </c>
      <c r="AF58" s="1">
        <v>2129</v>
      </c>
      <c r="AG58" s="1">
        <v>16</v>
      </c>
      <c r="AH58" s="1">
        <f t="shared" si="1"/>
        <v>184.25749985604884</v>
      </c>
      <c r="AI58" s="1">
        <v>2123</v>
      </c>
      <c r="AJ58" s="1">
        <v>2129</v>
      </c>
      <c r="AK58" s="1">
        <v>10</v>
      </c>
      <c r="AL58" s="1">
        <v>30.837737990242939</v>
      </c>
      <c r="AM58" s="1">
        <v>2124</v>
      </c>
      <c r="AN58" s="1">
        <v>2129</v>
      </c>
      <c r="AO58" s="1">
        <v>25</v>
      </c>
      <c r="AP58" s="1">
        <v>50.97744146260397</v>
      </c>
    </row>
    <row r="59" spans="1:42" x14ac:dyDescent="0.2">
      <c r="A59" s="1" t="s">
        <v>140</v>
      </c>
      <c r="B59" s="1">
        <v>2712</v>
      </c>
      <c r="C59" s="1">
        <v>2717</v>
      </c>
      <c r="D59" s="1" t="s">
        <v>102</v>
      </c>
      <c r="E59" s="1">
        <v>17</v>
      </c>
      <c r="F59" s="1">
        <f t="shared" si="2"/>
        <v>180.84144460401041</v>
      </c>
      <c r="G59" s="1" t="s">
        <v>147</v>
      </c>
      <c r="H59" s="1" t="s">
        <v>147</v>
      </c>
      <c r="I59" s="1" t="s">
        <v>147</v>
      </c>
      <c r="J59" s="1" t="s">
        <v>7</v>
      </c>
      <c r="K59" s="1">
        <v>2712</v>
      </c>
      <c r="L59" s="1">
        <v>2715</v>
      </c>
      <c r="M59" s="1">
        <v>10</v>
      </c>
      <c r="N59" s="1">
        <f t="shared" si="3"/>
        <v>126.3120665917215</v>
      </c>
      <c r="O59" s="1" t="s">
        <v>147</v>
      </c>
      <c r="P59" s="1" t="s">
        <v>147</v>
      </c>
      <c r="Q59" s="1" t="s">
        <v>147</v>
      </c>
      <c r="R59" s="1" t="s">
        <v>147</v>
      </c>
      <c r="S59" s="1" t="s">
        <v>147</v>
      </c>
      <c r="T59" s="1" t="s">
        <v>147</v>
      </c>
      <c r="U59" s="1" t="s">
        <v>147</v>
      </c>
      <c r="V59" s="1" t="s">
        <v>147</v>
      </c>
      <c r="W59" s="1" t="s">
        <v>147</v>
      </c>
      <c r="X59" s="1" t="s">
        <v>147</v>
      </c>
      <c r="Y59" s="1" t="s">
        <v>147</v>
      </c>
      <c r="Z59" s="1" t="s">
        <v>147</v>
      </c>
      <c r="AA59" s="1" t="s">
        <v>147</v>
      </c>
      <c r="AB59" s="1" t="s">
        <v>147</v>
      </c>
      <c r="AC59" s="1" t="s">
        <v>147</v>
      </c>
      <c r="AD59" s="1" t="s">
        <v>147</v>
      </c>
      <c r="AE59" s="1" t="s">
        <v>147</v>
      </c>
      <c r="AF59" s="1" t="s">
        <v>147</v>
      </c>
      <c r="AG59" s="1" t="s">
        <v>147</v>
      </c>
      <c r="AH59" s="1" t="s">
        <v>147</v>
      </c>
      <c r="AI59" s="1" t="s">
        <v>147</v>
      </c>
      <c r="AJ59" s="1" t="s">
        <v>147</v>
      </c>
      <c r="AK59" s="1" t="s">
        <v>147</v>
      </c>
      <c r="AL59" s="1" t="s">
        <v>147</v>
      </c>
      <c r="AM59" s="1" t="s">
        <v>147</v>
      </c>
      <c r="AN59" s="1" t="s">
        <v>147</v>
      </c>
      <c r="AO59" s="1" t="s">
        <v>147</v>
      </c>
      <c r="AP59" s="1" t="s">
        <v>147</v>
      </c>
    </row>
    <row r="60" spans="1:42" x14ac:dyDescent="0.2">
      <c r="A60" s="1" t="s">
        <v>140</v>
      </c>
      <c r="B60" s="1">
        <v>3712</v>
      </c>
      <c r="C60" s="1">
        <v>3719</v>
      </c>
      <c r="D60" s="1" t="s">
        <v>102</v>
      </c>
      <c r="E60" s="1">
        <v>49</v>
      </c>
      <c r="F60" s="1">
        <f t="shared" si="2"/>
        <v>521.24886974097114</v>
      </c>
      <c r="G60" s="1" t="s">
        <v>147</v>
      </c>
      <c r="H60" s="1" t="s">
        <v>147</v>
      </c>
      <c r="I60" s="1" t="s">
        <v>147</v>
      </c>
      <c r="J60" s="1" t="s">
        <v>7</v>
      </c>
      <c r="K60" s="1">
        <v>3710</v>
      </c>
      <c r="L60" s="1">
        <v>3719</v>
      </c>
      <c r="M60" s="1">
        <v>32</v>
      </c>
      <c r="N60" s="1">
        <f t="shared" si="3"/>
        <v>404.19861309350881</v>
      </c>
      <c r="O60" s="1" t="s">
        <v>147</v>
      </c>
      <c r="P60" s="1" t="s">
        <v>147</v>
      </c>
      <c r="Q60" s="1" t="s">
        <v>147</v>
      </c>
      <c r="R60" s="1" t="s">
        <v>147</v>
      </c>
      <c r="S60" s="1" t="s">
        <v>147</v>
      </c>
      <c r="T60" s="1" t="s">
        <v>147</v>
      </c>
      <c r="U60" s="1" t="s">
        <v>147</v>
      </c>
      <c r="V60" s="1" t="s">
        <v>147</v>
      </c>
      <c r="W60" s="1" t="s">
        <v>147</v>
      </c>
      <c r="X60" s="1" t="s">
        <v>147</v>
      </c>
      <c r="Y60" s="1" t="s">
        <v>147</v>
      </c>
      <c r="Z60" s="1" t="s">
        <v>147</v>
      </c>
      <c r="AA60" s="1" t="s">
        <v>147</v>
      </c>
      <c r="AB60" s="1" t="s">
        <v>147</v>
      </c>
      <c r="AC60" s="1" t="s">
        <v>147</v>
      </c>
      <c r="AD60" s="1" t="s">
        <v>147</v>
      </c>
      <c r="AE60" s="1" t="s">
        <v>147</v>
      </c>
      <c r="AF60" s="1" t="s">
        <v>147</v>
      </c>
      <c r="AG60" s="1" t="s">
        <v>147</v>
      </c>
      <c r="AH60" s="1" t="s">
        <v>147</v>
      </c>
      <c r="AI60" s="1" t="s">
        <v>147</v>
      </c>
      <c r="AJ60" s="1" t="s">
        <v>147</v>
      </c>
      <c r="AK60" s="1" t="s">
        <v>147</v>
      </c>
      <c r="AL60" s="1" t="s">
        <v>147</v>
      </c>
      <c r="AM60" s="1" t="s">
        <v>147</v>
      </c>
      <c r="AN60" s="1" t="s">
        <v>147</v>
      </c>
      <c r="AO60" s="1" t="s">
        <v>147</v>
      </c>
      <c r="AP60" s="1" t="s">
        <v>147</v>
      </c>
    </row>
    <row r="61" spans="1:42" x14ac:dyDescent="0.2">
      <c r="A61" s="1" t="s">
        <v>140</v>
      </c>
      <c r="B61" s="1">
        <v>3878</v>
      </c>
      <c r="C61" s="1">
        <v>3882</v>
      </c>
      <c r="D61" s="1" t="s">
        <v>102</v>
      </c>
      <c r="E61" s="1">
        <v>50</v>
      </c>
      <c r="F61" s="1">
        <f t="shared" si="2"/>
        <v>531.88660177650127</v>
      </c>
      <c r="G61" s="1" t="s">
        <v>147</v>
      </c>
      <c r="H61" s="1" t="s">
        <v>147</v>
      </c>
      <c r="I61" s="1" t="s">
        <v>147</v>
      </c>
      <c r="J61" s="1" t="s">
        <v>7</v>
      </c>
      <c r="K61" s="1">
        <v>3876</v>
      </c>
      <c r="L61" s="1">
        <v>3882</v>
      </c>
      <c r="M61" s="1">
        <v>28</v>
      </c>
      <c r="N61" s="1">
        <f t="shared" si="3"/>
        <v>353.67378645682021</v>
      </c>
      <c r="O61" s="1" t="s">
        <v>147</v>
      </c>
      <c r="P61" s="1" t="s">
        <v>147</v>
      </c>
      <c r="Q61" s="1" t="s">
        <v>147</v>
      </c>
      <c r="R61" s="1" t="s">
        <v>147</v>
      </c>
      <c r="S61" s="1" t="s">
        <v>147</v>
      </c>
      <c r="T61" s="1" t="s">
        <v>147</v>
      </c>
      <c r="U61" s="1" t="s">
        <v>147</v>
      </c>
      <c r="V61" s="1" t="s">
        <v>147</v>
      </c>
      <c r="W61" s="1">
        <v>3876</v>
      </c>
      <c r="X61" s="1">
        <v>3881</v>
      </c>
      <c r="Y61" s="1">
        <v>96</v>
      </c>
      <c r="Z61" s="1">
        <f t="shared" si="0"/>
        <v>900.85863088255996</v>
      </c>
      <c r="AA61" s="1" t="s">
        <v>147</v>
      </c>
      <c r="AB61" s="1" t="s">
        <v>147</v>
      </c>
      <c r="AC61" s="1" t="s">
        <v>147</v>
      </c>
      <c r="AD61" s="1" t="s">
        <v>7</v>
      </c>
      <c r="AE61" s="1">
        <v>3879</v>
      </c>
      <c r="AF61" s="1">
        <v>3881</v>
      </c>
      <c r="AG61" s="1">
        <v>37</v>
      </c>
      <c r="AH61" s="1">
        <f t="shared" si="1"/>
        <v>426.09546841711295</v>
      </c>
      <c r="AI61" s="1" t="s">
        <v>147</v>
      </c>
      <c r="AJ61" s="1" t="s">
        <v>147</v>
      </c>
      <c r="AK61" s="1" t="s">
        <v>147</v>
      </c>
      <c r="AL61" s="1" t="s">
        <v>147</v>
      </c>
      <c r="AM61" s="1" t="s">
        <v>147</v>
      </c>
      <c r="AN61" s="1" t="s">
        <v>147</v>
      </c>
      <c r="AO61" s="1" t="s">
        <v>147</v>
      </c>
      <c r="AP61" s="1" t="s">
        <v>147</v>
      </c>
    </row>
    <row r="62" spans="1:42" x14ac:dyDescent="0.2">
      <c r="A62" s="1" t="s">
        <v>140</v>
      </c>
      <c r="B62" s="1">
        <v>3939</v>
      </c>
      <c r="C62" s="1">
        <v>3942</v>
      </c>
      <c r="D62" s="1" t="s">
        <v>102</v>
      </c>
      <c r="E62" s="1">
        <v>16</v>
      </c>
      <c r="F62" s="1">
        <f t="shared" si="2"/>
        <v>170.2037125684804</v>
      </c>
      <c r="G62" s="1" t="s">
        <v>147</v>
      </c>
      <c r="H62" s="1" t="s">
        <v>147</v>
      </c>
      <c r="I62" s="1" t="s">
        <v>147</v>
      </c>
      <c r="J62" s="1" t="s">
        <v>7</v>
      </c>
      <c r="K62" s="1">
        <v>3939</v>
      </c>
      <c r="L62" s="1">
        <v>3942</v>
      </c>
      <c r="M62" s="1">
        <v>15</v>
      </c>
      <c r="N62" s="1">
        <f t="shared" si="3"/>
        <v>189.46809988758224</v>
      </c>
      <c r="O62" s="1" t="s">
        <v>147</v>
      </c>
      <c r="P62" s="1" t="s">
        <v>147</v>
      </c>
      <c r="Q62" s="1" t="s">
        <v>147</v>
      </c>
      <c r="R62" s="1" t="s">
        <v>147</v>
      </c>
      <c r="S62" s="1" t="s">
        <v>147</v>
      </c>
      <c r="T62" s="1" t="s">
        <v>147</v>
      </c>
      <c r="U62" s="1" t="s">
        <v>147</v>
      </c>
      <c r="V62" s="1" t="s">
        <v>147</v>
      </c>
      <c r="W62" s="1" t="s">
        <v>147</v>
      </c>
      <c r="X62" s="1" t="s">
        <v>147</v>
      </c>
      <c r="Y62" s="1" t="s">
        <v>147</v>
      </c>
      <c r="Z62" s="1" t="s">
        <v>147</v>
      </c>
      <c r="AA62" s="1" t="s">
        <v>147</v>
      </c>
      <c r="AB62" s="1" t="s">
        <v>147</v>
      </c>
      <c r="AC62" s="1" t="s">
        <v>147</v>
      </c>
      <c r="AD62" s="1" t="s">
        <v>147</v>
      </c>
      <c r="AE62" s="1" t="s">
        <v>147</v>
      </c>
      <c r="AF62" s="1" t="s">
        <v>147</v>
      </c>
      <c r="AG62" s="1" t="s">
        <v>147</v>
      </c>
      <c r="AH62" s="1" t="s">
        <v>147</v>
      </c>
      <c r="AI62" s="1" t="s">
        <v>147</v>
      </c>
      <c r="AJ62" s="1" t="s">
        <v>147</v>
      </c>
      <c r="AK62" s="1" t="s">
        <v>147</v>
      </c>
      <c r="AL62" s="1" t="s">
        <v>147</v>
      </c>
      <c r="AM62" s="1" t="s">
        <v>147</v>
      </c>
      <c r="AN62" s="1" t="s">
        <v>147</v>
      </c>
      <c r="AO62" s="1" t="s">
        <v>147</v>
      </c>
      <c r="AP62" s="1" t="s">
        <v>147</v>
      </c>
    </row>
    <row r="63" spans="1:42" x14ac:dyDescent="0.2">
      <c r="A63" s="1" t="s">
        <v>140</v>
      </c>
      <c r="B63" s="1">
        <v>4373</v>
      </c>
      <c r="C63" s="1">
        <v>4377</v>
      </c>
      <c r="D63" s="1" t="s">
        <v>102</v>
      </c>
      <c r="E63" s="1">
        <v>74</v>
      </c>
      <c r="F63" s="1">
        <f t="shared" si="2"/>
        <v>787.19217062922178</v>
      </c>
      <c r="G63" s="1" t="s">
        <v>147</v>
      </c>
      <c r="H63" s="1" t="s">
        <v>147</v>
      </c>
      <c r="I63" s="1" t="s">
        <v>147</v>
      </c>
      <c r="J63" s="1" t="s">
        <v>7</v>
      </c>
      <c r="K63" s="1">
        <v>4373</v>
      </c>
      <c r="L63" s="1">
        <v>4377</v>
      </c>
      <c r="M63" s="1">
        <v>45</v>
      </c>
      <c r="N63" s="1">
        <f t="shared" si="3"/>
        <v>568.40429966274678</v>
      </c>
      <c r="O63" s="1" t="s">
        <v>147</v>
      </c>
      <c r="P63" s="1" t="s">
        <v>147</v>
      </c>
      <c r="Q63" s="1" t="s">
        <v>147</v>
      </c>
      <c r="R63" s="1" t="s">
        <v>147</v>
      </c>
      <c r="S63" s="1" t="s">
        <v>147</v>
      </c>
      <c r="T63" s="1" t="s">
        <v>147</v>
      </c>
      <c r="U63" s="1" t="s">
        <v>147</v>
      </c>
      <c r="V63" s="1" t="s">
        <v>147</v>
      </c>
      <c r="W63" s="1" t="s">
        <v>147</v>
      </c>
      <c r="X63" s="1" t="s">
        <v>147</v>
      </c>
      <c r="Y63" s="1" t="s">
        <v>147</v>
      </c>
      <c r="Z63" s="1" t="s">
        <v>147</v>
      </c>
      <c r="AA63" s="1" t="s">
        <v>147</v>
      </c>
      <c r="AB63" s="1" t="s">
        <v>147</v>
      </c>
      <c r="AC63" s="1" t="s">
        <v>147</v>
      </c>
      <c r="AD63" s="1" t="s">
        <v>147</v>
      </c>
      <c r="AE63" s="1" t="s">
        <v>147</v>
      </c>
      <c r="AF63" s="1" t="s">
        <v>147</v>
      </c>
      <c r="AG63" s="1" t="s">
        <v>147</v>
      </c>
      <c r="AH63" s="1" t="s">
        <v>147</v>
      </c>
      <c r="AI63" s="1" t="s">
        <v>147</v>
      </c>
      <c r="AJ63" s="1" t="s">
        <v>147</v>
      </c>
      <c r="AK63" s="1" t="s">
        <v>147</v>
      </c>
      <c r="AL63" s="1" t="s">
        <v>147</v>
      </c>
      <c r="AM63" s="1" t="s">
        <v>147</v>
      </c>
      <c r="AN63" s="1" t="s">
        <v>147</v>
      </c>
      <c r="AO63" s="1" t="s">
        <v>147</v>
      </c>
      <c r="AP63" s="1" t="s">
        <v>147</v>
      </c>
    </row>
    <row r="64" spans="1:42" x14ac:dyDescent="0.2">
      <c r="A64" s="1" t="s">
        <v>140</v>
      </c>
      <c r="B64" s="1">
        <v>4393</v>
      </c>
      <c r="C64" s="1">
        <v>4395</v>
      </c>
      <c r="D64" s="1" t="s">
        <v>102</v>
      </c>
      <c r="E64" s="1">
        <v>30</v>
      </c>
      <c r="F64" s="1">
        <f t="shared" si="2"/>
        <v>319.13196106590073</v>
      </c>
      <c r="G64" s="1" t="s">
        <v>147</v>
      </c>
      <c r="H64" s="1" t="s">
        <v>147</v>
      </c>
      <c r="I64" s="1" t="s">
        <v>147</v>
      </c>
      <c r="J64" s="1" t="s">
        <v>7</v>
      </c>
      <c r="K64" s="1">
        <v>4393</v>
      </c>
      <c r="L64" s="1">
        <v>4395</v>
      </c>
      <c r="M64" s="1">
        <v>13</v>
      </c>
      <c r="N64" s="1">
        <f t="shared" si="3"/>
        <v>164.20568656923794</v>
      </c>
      <c r="O64" s="1" t="s">
        <v>147</v>
      </c>
      <c r="P64" s="1" t="s">
        <v>147</v>
      </c>
      <c r="Q64" s="1" t="s">
        <v>147</v>
      </c>
      <c r="R64" s="1" t="s">
        <v>147</v>
      </c>
      <c r="S64" s="1" t="s">
        <v>147</v>
      </c>
      <c r="T64" s="1" t="s">
        <v>147</v>
      </c>
      <c r="U64" s="1" t="s">
        <v>147</v>
      </c>
      <c r="V64" s="1" t="s">
        <v>147</v>
      </c>
      <c r="W64" s="1" t="s">
        <v>147</v>
      </c>
      <c r="X64" s="1" t="s">
        <v>147</v>
      </c>
      <c r="Y64" s="1" t="s">
        <v>147</v>
      </c>
      <c r="Z64" s="1" t="s">
        <v>147</v>
      </c>
      <c r="AA64" s="1" t="s">
        <v>147</v>
      </c>
      <c r="AB64" s="1" t="s">
        <v>147</v>
      </c>
      <c r="AC64" s="1" t="s">
        <v>147</v>
      </c>
      <c r="AD64" s="1" t="s">
        <v>147</v>
      </c>
      <c r="AE64" s="1" t="s">
        <v>147</v>
      </c>
      <c r="AF64" s="1" t="s">
        <v>147</v>
      </c>
      <c r="AG64" s="1" t="s">
        <v>147</v>
      </c>
      <c r="AH64" s="1" t="s">
        <v>147</v>
      </c>
      <c r="AI64" s="1" t="s">
        <v>147</v>
      </c>
      <c r="AJ64" s="1" t="s">
        <v>147</v>
      </c>
      <c r="AK64" s="1" t="s">
        <v>147</v>
      </c>
      <c r="AL64" s="1" t="s">
        <v>147</v>
      </c>
      <c r="AM64" s="1" t="s">
        <v>147</v>
      </c>
      <c r="AN64" s="1" t="s">
        <v>147</v>
      </c>
      <c r="AO64" s="1" t="s">
        <v>147</v>
      </c>
      <c r="AP64" s="1" t="s">
        <v>147</v>
      </c>
    </row>
    <row r="65" spans="1:42" x14ac:dyDescent="0.2">
      <c r="A65" s="1" t="s">
        <v>140</v>
      </c>
      <c r="B65" s="1">
        <v>4546</v>
      </c>
      <c r="C65" s="1">
        <v>4549</v>
      </c>
      <c r="D65" s="1" t="s">
        <v>102</v>
      </c>
      <c r="E65" s="1">
        <v>24</v>
      </c>
      <c r="F65" s="1">
        <f t="shared" si="2"/>
        <v>255.3055688527206</v>
      </c>
      <c r="G65" s="1" t="s">
        <v>147</v>
      </c>
      <c r="H65" s="1" t="s">
        <v>147</v>
      </c>
      <c r="I65" s="1" t="s">
        <v>147</v>
      </c>
      <c r="J65" s="1" t="s">
        <v>7</v>
      </c>
      <c r="K65" s="1">
        <v>4538</v>
      </c>
      <c r="L65" s="1">
        <v>4554</v>
      </c>
      <c r="M65" s="1">
        <v>193</v>
      </c>
      <c r="N65" s="1">
        <f t="shared" si="3"/>
        <v>2437.8228852202251</v>
      </c>
      <c r="O65" s="1" t="s">
        <v>147</v>
      </c>
      <c r="P65" s="1" t="s">
        <v>147</v>
      </c>
      <c r="Q65" s="1" t="s">
        <v>147</v>
      </c>
      <c r="R65" s="1" t="s">
        <v>147</v>
      </c>
      <c r="S65" s="1" t="s">
        <v>147</v>
      </c>
      <c r="T65" s="1" t="s">
        <v>147</v>
      </c>
      <c r="U65" s="1" t="s">
        <v>147</v>
      </c>
      <c r="V65" s="1" t="s">
        <v>147</v>
      </c>
      <c r="W65" s="1" t="s">
        <v>147</v>
      </c>
      <c r="X65" s="1" t="s">
        <v>147</v>
      </c>
      <c r="Y65" s="1" t="s">
        <v>147</v>
      </c>
      <c r="Z65" s="1" t="s">
        <v>147</v>
      </c>
      <c r="AA65" s="1" t="s">
        <v>147</v>
      </c>
      <c r="AB65" s="1" t="s">
        <v>147</v>
      </c>
      <c r="AC65" s="1" t="s">
        <v>147</v>
      </c>
      <c r="AD65" s="1" t="s">
        <v>147</v>
      </c>
      <c r="AE65" s="1" t="s">
        <v>147</v>
      </c>
      <c r="AF65" s="1" t="s">
        <v>147</v>
      </c>
      <c r="AG65" s="1" t="s">
        <v>147</v>
      </c>
      <c r="AH65" s="1" t="s">
        <v>147</v>
      </c>
      <c r="AI65" s="1" t="s">
        <v>147</v>
      </c>
      <c r="AJ65" s="1" t="s">
        <v>147</v>
      </c>
      <c r="AK65" s="1" t="s">
        <v>147</v>
      </c>
      <c r="AL65" s="1" t="s">
        <v>147</v>
      </c>
      <c r="AM65" s="1" t="s">
        <v>147</v>
      </c>
      <c r="AN65" s="1" t="s">
        <v>147</v>
      </c>
      <c r="AO65" s="1" t="s">
        <v>147</v>
      </c>
      <c r="AP65" s="1" t="s">
        <v>147</v>
      </c>
    </row>
    <row r="66" spans="1:42" x14ac:dyDescent="0.2">
      <c r="A66" s="1" t="s">
        <v>140</v>
      </c>
      <c r="B66" s="1">
        <v>4551</v>
      </c>
      <c r="C66" s="1">
        <v>4553</v>
      </c>
      <c r="D66" s="1" t="s">
        <v>102</v>
      </c>
      <c r="E66" s="1">
        <v>25</v>
      </c>
      <c r="F66" s="1">
        <f t="shared" si="2"/>
        <v>265.94330088825063</v>
      </c>
      <c r="G66" s="1" t="s">
        <v>147</v>
      </c>
      <c r="H66" s="1" t="s">
        <v>147</v>
      </c>
      <c r="I66" s="1" t="s">
        <v>147</v>
      </c>
      <c r="J66" s="1" t="s">
        <v>7</v>
      </c>
      <c r="K66" s="1">
        <v>4538</v>
      </c>
      <c r="L66" s="1">
        <v>4554</v>
      </c>
      <c r="M66" s="1">
        <v>193</v>
      </c>
      <c r="N66" s="1">
        <f t="shared" si="3"/>
        <v>2437.8228852202251</v>
      </c>
      <c r="O66" s="1" t="s">
        <v>147</v>
      </c>
      <c r="P66" s="1" t="s">
        <v>147</v>
      </c>
      <c r="Q66" s="1" t="s">
        <v>147</v>
      </c>
      <c r="R66" s="1" t="s">
        <v>147</v>
      </c>
      <c r="S66" s="1" t="s">
        <v>147</v>
      </c>
      <c r="T66" s="1" t="s">
        <v>147</v>
      </c>
      <c r="U66" s="1" t="s">
        <v>147</v>
      </c>
      <c r="V66" s="1" t="s">
        <v>147</v>
      </c>
      <c r="W66" s="1" t="s">
        <v>147</v>
      </c>
      <c r="X66" s="1" t="s">
        <v>147</v>
      </c>
      <c r="Y66" s="1" t="s">
        <v>147</v>
      </c>
      <c r="Z66" s="1" t="s">
        <v>147</v>
      </c>
      <c r="AA66" s="1" t="s">
        <v>147</v>
      </c>
      <c r="AB66" s="1" t="s">
        <v>147</v>
      </c>
      <c r="AC66" s="1" t="s">
        <v>147</v>
      </c>
      <c r="AD66" s="1" t="s">
        <v>147</v>
      </c>
      <c r="AE66" s="1" t="s">
        <v>147</v>
      </c>
      <c r="AF66" s="1" t="s">
        <v>147</v>
      </c>
      <c r="AG66" s="1" t="s">
        <v>147</v>
      </c>
      <c r="AH66" s="1" t="s">
        <v>147</v>
      </c>
      <c r="AI66" s="1" t="s">
        <v>147</v>
      </c>
      <c r="AJ66" s="1" t="s">
        <v>147</v>
      </c>
      <c r="AK66" s="1" t="s">
        <v>147</v>
      </c>
      <c r="AL66" s="1" t="s">
        <v>147</v>
      </c>
      <c r="AM66" s="1" t="s">
        <v>147</v>
      </c>
      <c r="AN66" s="1" t="s">
        <v>147</v>
      </c>
      <c r="AO66" s="1" t="s">
        <v>147</v>
      </c>
      <c r="AP66" s="1" t="s">
        <v>147</v>
      </c>
    </row>
    <row r="67" spans="1:42" x14ac:dyDescent="0.2">
      <c r="A67" s="1" t="s">
        <v>140</v>
      </c>
      <c r="B67" s="1">
        <v>4581</v>
      </c>
      <c r="C67" s="1">
        <v>4583</v>
      </c>
      <c r="D67" s="1" t="s">
        <v>102</v>
      </c>
      <c r="E67" s="1">
        <v>18</v>
      </c>
      <c r="F67" s="1">
        <f t="shared" si="2"/>
        <v>191.47917663954044</v>
      </c>
      <c r="G67" s="1" t="s">
        <v>147</v>
      </c>
      <c r="H67" s="1" t="s">
        <v>147</v>
      </c>
      <c r="I67" s="1" t="s">
        <v>147</v>
      </c>
      <c r="J67" s="1" t="s">
        <v>7</v>
      </c>
      <c r="K67" s="1">
        <v>4581</v>
      </c>
      <c r="L67" s="1">
        <v>4584</v>
      </c>
      <c r="M67" s="1">
        <v>34</v>
      </c>
      <c r="N67" s="1">
        <f t="shared" si="3"/>
        <v>429.46102641185308</v>
      </c>
      <c r="O67" s="1" t="s">
        <v>147</v>
      </c>
      <c r="P67" s="1" t="s">
        <v>147</v>
      </c>
      <c r="Q67" s="1" t="s">
        <v>147</v>
      </c>
      <c r="R67" s="1" t="s">
        <v>147</v>
      </c>
      <c r="S67" s="1" t="s">
        <v>147</v>
      </c>
      <c r="T67" s="1" t="s">
        <v>147</v>
      </c>
      <c r="U67" s="1" t="s">
        <v>147</v>
      </c>
      <c r="V67" s="1" t="s">
        <v>147</v>
      </c>
      <c r="W67" s="1" t="s">
        <v>147</v>
      </c>
      <c r="X67" s="1" t="s">
        <v>147</v>
      </c>
      <c r="Y67" s="1" t="s">
        <v>147</v>
      </c>
      <c r="Z67" s="1" t="s">
        <v>147</v>
      </c>
      <c r="AA67" s="1" t="s">
        <v>147</v>
      </c>
      <c r="AB67" s="1" t="s">
        <v>147</v>
      </c>
      <c r="AC67" s="1" t="s">
        <v>147</v>
      </c>
      <c r="AD67" s="1" t="s">
        <v>147</v>
      </c>
      <c r="AE67" s="1" t="s">
        <v>147</v>
      </c>
      <c r="AF67" s="1" t="s">
        <v>147</v>
      </c>
      <c r="AG67" s="1" t="s">
        <v>147</v>
      </c>
      <c r="AH67" s="1" t="s">
        <v>147</v>
      </c>
      <c r="AI67" s="1" t="s">
        <v>147</v>
      </c>
      <c r="AJ67" s="1" t="s">
        <v>147</v>
      </c>
      <c r="AK67" s="1" t="s">
        <v>147</v>
      </c>
      <c r="AL67" s="1" t="s">
        <v>147</v>
      </c>
      <c r="AM67" s="1" t="s">
        <v>147</v>
      </c>
      <c r="AN67" s="1" t="s">
        <v>147</v>
      </c>
      <c r="AO67" s="1" t="s">
        <v>147</v>
      </c>
      <c r="AP67" s="1" t="s">
        <v>147</v>
      </c>
    </row>
    <row r="68" spans="1:42" x14ac:dyDescent="0.2">
      <c r="A68" s="1" t="s">
        <v>140</v>
      </c>
      <c r="B68" s="1">
        <v>4632</v>
      </c>
      <c r="C68" s="1">
        <v>4634</v>
      </c>
      <c r="D68" s="1" t="s">
        <v>102</v>
      </c>
      <c r="E68" s="1">
        <v>35</v>
      </c>
      <c r="F68" s="1">
        <f t="shared" si="2"/>
        <v>372.32062124355087</v>
      </c>
      <c r="G68" s="1" t="s">
        <v>147</v>
      </c>
      <c r="H68" s="1" t="s">
        <v>147</v>
      </c>
      <c r="I68" s="1" t="s">
        <v>147</v>
      </c>
      <c r="J68" s="1" t="s">
        <v>7</v>
      </c>
      <c r="K68" s="1">
        <v>4632</v>
      </c>
      <c r="L68" s="1">
        <v>4634</v>
      </c>
      <c r="M68" s="1">
        <v>22</v>
      </c>
      <c r="N68" s="1">
        <f t="shared" si="3"/>
        <v>277.88654650178728</v>
      </c>
      <c r="O68" s="1" t="s">
        <v>147</v>
      </c>
      <c r="P68" s="1" t="s">
        <v>147</v>
      </c>
      <c r="Q68" s="1" t="s">
        <v>147</v>
      </c>
      <c r="R68" s="1" t="s">
        <v>147</v>
      </c>
      <c r="S68" s="1" t="s">
        <v>147</v>
      </c>
      <c r="T68" s="1" t="s">
        <v>147</v>
      </c>
      <c r="U68" s="1" t="s">
        <v>147</v>
      </c>
      <c r="V68" s="1" t="s">
        <v>147</v>
      </c>
      <c r="W68" s="1" t="s">
        <v>147</v>
      </c>
      <c r="X68" s="1" t="s">
        <v>147</v>
      </c>
      <c r="Y68" s="1" t="s">
        <v>147</v>
      </c>
      <c r="Z68" s="1" t="s">
        <v>147</v>
      </c>
      <c r="AA68" s="1" t="s">
        <v>147</v>
      </c>
      <c r="AB68" s="1" t="s">
        <v>147</v>
      </c>
      <c r="AC68" s="1" t="s">
        <v>147</v>
      </c>
      <c r="AD68" s="1" t="s">
        <v>147</v>
      </c>
      <c r="AE68" s="1" t="s">
        <v>147</v>
      </c>
      <c r="AF68" s="1" t="s">
        <v>147</v>
      </c>
      <c r="AG68" s="1" t="s">
        <v>147</v>
      </c>
      <c r="AH68" s="1" t="s">
        <v>147</v>
      </c>
      <c r="AI68" s="1" t="s">
        <v>147</v>
      </c>
      <c r="AJ68" s="1" t="s">
        <v>147</v>
      </c>
      <c r="AK68" s="1" t="s">
        <v>147</v>
      </c>
      <c r="AL68" s="1" t="s">
        <v>147</v>
      </c>
      <c r="AM68" s="1" t="s">
        <v>147</v>
      </c>
      <c r="AN68" s="1" t="s">
        <v>147</v>
      </c>
      <c r="AO68" s="1" t="s">
        <v>147</v>
      </c>
      <c r="AP68" s="1" t="s">
        <v>147</v>
      </c>
    </row>
    <row r="69" spans="1:42" x14ac:dyDescent="0.2">
      <c r="A69" s="1" t="s">
        <v>140</v>
      </c>
      <c r="B69" s="1">
        <v>4701</v>
      </c>
      <c r="C69" s="1">
        <v>4705</v>
      </c>
      <c r="D69" s="1" t="s">
        <v>102</v>
      </c>
      <c r="E69" s="1">
        <v>56</v>
      </c>
      <c r="F69" s="1">
        <f t="shared" si="2"/>
        <v>595.71299398968142</v>
      </c>
      <c r="G69" s="1" t="s">
        <v>147</v>
      </c>
      <c r="H69" s="1" t="s">
        <v>147</v>
      </c>
      <c r="I69" s="1" t="s">
        <v>147</v>
      </c>
      <c r="J69" s="1" t="s">
        <v>7</v>
      </c>
      <c r="K69" s="1">
        <v>4701</v>
      </c>
      <c r="L69" s="1">
        <v>4705</v>
      </c>
      <c r="M69" s="1">
        <v>157</v>
      </c>
      <c r="N69" s="1">
        <f t="shared" si="3"/>
        <v>1983.0994454900276</v>
      </c>
      <c r="O69" s="1" t="s">
        <v>147</v>
      </c>
      <c r="P69" s="1" t="s">
        <v>147</v>
      </c>
      <c r="Q69" s="1" t="s">
        <v>147</v>
      </c>
      <c r="R69" s="1" t="s">
        <v>147</v>
      </c>
      <c r="S69" s="1" t="s">
        <v>147</v>
      </c>
      <c r="T69" s="1" t="s">
        <v>147</v>
      </c>
      <c r="U69" s="1" t="s">
        <v>147</v>
      </c>
      <c r="V69" s="1" t="s">
        <v>147</v>
      </c>
      <c r="W69" s="1">
        <v>4701</v>
      </c>
      <c r="X69" s="1">
        <v>4703</v>
      </c>
      <c r="Y69" s="1">
        <v>23</v>
      </c>
      <c r="Z69" s="1">
        <f t="shared" si="0"/>
        <v>215.83071364894667</v>
      </c>
      <c r="AA69" s="1" t="s">
        <v>147</v>
      </c>
      <c r="AB69" s="1" t="s">
        <v>147</v>
      </c>
      <c r="AC69" s="1" t="s">
        <v>147</v>
      </c>
      <c r="AD69" s="1" t="s">
        <v>7</v>
      </c>
      <c r="AE69" s="1">
        <v>4696</v>
      </c>
      <c r="AF69" s="1">
        <v>4705</v>
      </c>
      <c r="AG69" s="1">
        <v>158</v>
      </c>
      <c r="AH69" s="1">
        <f t="shared" si="1"/>
        <v>1819.5428110784824</v>
      </c>
      <c r="AI69" s="1" t="s">
        <v>147</v>
      </c>
      <c r="AJ69" s="1" t="s">
        <v>147</v>
      </c>
      <c r="AK69" s="1" t="s">
        <v>147</v>
      </c>
      <c r="AL69" s="1" t="s">
        <v>147</v>
      </c>
      <c r="AM69" s="1" t="s">
        <v>147</v>
      </c>
      <c r="AN69" s="1" t="s">
        <v>147</v>
      </c>
      <c r="AO69" s="1" t="s">
        <v>147</v>
      </c>
      <c r="AP69" s="1" t="s">
        <v>147</v>
      </c>
    </row>
    <row r="70" spans="1:42" x14ac:dyDescent="0.2">
      <c r="A70" s="1" t="s">
        <v>140</v>
      </c>
      <c r="B70" s="1">
        <v>4752</v>
      </c>
      <c r="C70" s="1">
        <v>4755</v>
      </c>
      <c r="D70" s="1" t="s">
        <v>102</v>
      </c>
      <c r="E70" s="1">
        <v>71</v>
      </c>
      <c r="F70" s="1">
        <f t="shared" si="2"/>
        <v>755.27897452263176</v>
      </c>
      <c r="G70" s="1" t="s">
        <v>147</v>
      </c>
      <c r="H70" s="1" t="s">
        <v>147</v>
      </c>
      <c r="I70" s="1" t="s">
        <v>147</v>
      </c>
      <c r="J70" s="1" t="s">
        <v>7</v>
      </c>
      <c r="K70" s="1">
        <v>4752</v>
      </c>
      <c r="L70" s="1">
        <v>4755</v>
      </c>
      <c r="M70" s="1">
        <v>56</v>
      </c>
      <c r="N70" s="1">
        <f t="shared" si="3"/>
        <v>707.34757291364042</v>
      </c>
      <c r="O70" s="1" t="s">
        <v>147</v>
      </c>
      <c r="P70" s="1" t="s">
        <v>147</v>
      </c>
      <c r="Q70" s="1" t="s">
        <v>147</v>
      </c>
      <c r="R70" s="1" t="s">
        <v>147</v>
      </c>
      <c r="S70" s="1" t="s">
        <v>147</v>
      </c>
      <c r="T70" s="1" t="s">
        <v>147</v>
      </c>
      <c r="U70" s="1" t="s">
        <v>147</v>
      </c>
      <c r="V70" s="1" t="s">
        <v>147</v>
      </c>
      <c r="W70" s="1" t="s">
        <v>147</v>
      </c>
      <c r="X70" s="1" t="s">
        <v>147</v>
      </c>
      <c r="Y70" s="1" t="s">
        <v>147</v>
      </c>
      <c r="Z70" s="1" t="s">
        <v>147</v>
      </c>
      <c r="AA70" s="1" t="s">
        <v>147</v>
      </c>
      <c r="AB70" s="1" t="s">
        <v>147</v>
      </c>
      <c r="AC70" s="1" t="s">
        <v>147</v>
      </c>
      <c r="AD70" s="1" t="s">
        <v>147</v>
      </c>
      <c r="AE70" s="1" t="s">
        <v>147</v>
      </c>
      <c r="AF70" s="1" t="s">
        <v>147</v>
      </c>
      <c r="AG70" s="1" t="s">
        <v>147</v>
      </c>
      <c r="AH70" s="1" t="s">
        <v>147</v>
      </c>
      <c r="AI70" s="1" t="s">
        <v>147</v>
      </c>
      <c r="AJ70" s="1" t="s">
        <v>147</v>
      </c>
      <c r="AK70" s="1" t="s">
        <v>147</v>
      </c>
      <c r="AL70" s="1" t="s">
        <v>147</v>
      </c>
      <c r="AM70" s="1" t="s">
        <v>147</v>
      </c>
      <c r="AN70" s="1" t="s">
        <v>147</v>
      </c>
      <c r="AO70" s="1" t="s">
        <v>147</v>
      </c>
      <c r="AP70" s="1" t="s">
        <v>147</v>
      </c>
    </row>
    <row r="71" spans="1:42" x14ac:dyDescent="0.2">
      <c r="A71" s="1" t="s">
        <v>140</v>
      </c>
      <c r="B71" s="1">
        <v>5249</v>
      </c>
      <c r="C71" s="1">
        <v>5254</v>
      </c>
      <c r="D71" s="1" t="s">
        <v>102</v>
      </c>
      <c r="E71" s="1">
        <v>56</v>
      </c>
      <c r="F71" s="1">
        <f t="shared" si="2"/>
        <v>595.71299398968142</v>
      </c>
      <c r="G71" s="1" t="s">
        <v>147</v>
      </c>
      <c r="H71" s="1" t="s">
        <v>147</v>
      </c>
      <c r="I71" s="1" t="s">
        <v>147</v>
      </c>
      <c r="J71" s="1" t="s">
        <v>7</v>
      </c>
      <c r="K71" s="1">
        <v>5253</v>
      </c>
      <c r="L71" s="1">
        <v>5255</v>
      </c>
      <c r="M71" s="1">
        <v>25</v>
      </c>
      <c r="N71" s="1">
        <f t="shared" si="3"/>
        <v>315.78016647930377</v>
      </c>
      <c r="O71" s="1" t="s">
        <v>147</v>
      </c>
      <c r="P71" s="1" t="s">
        <v>147</v>
      </c>
      <c r="Q71" s="1" t="s">
        <v>147</v>
      </c>
      <c r="R71" s="1" t="s">
        <v>147</v>
      </c>
      <c r="S71" s="1" t="s">
        <v>147</v>
      </c>
      <c r="T71" s="1" t="s">
        <v>147</v>
      </c>
      <c r="U71" s="1" t="s">
        <v>147</v>
      </c>
      <c r="V71" s="1" t="s">
        <v>147</v>
      </c>
      <c r="W71" s="1" t="s">
        <v>147</v>
      </c>
      <c r="X71" s="1" t="s">
        <v>147</v>
      </c>
      <c r="Y71" s="1" t="s">
        <v>147</v>
      </c>
      <c r="Z71" s="1" t="s">
        <v>147</v>
      </c>
      <c r="AA71" s="1" t="s">
        <v>147</v>
      </c>
      <c r="AB71" s="1" t="s">
        <v>147</v>
      </c>
      <c r="AC71" s="1" t="s">
        <v>147</v>
      </c>
      <c r="AD71" s="1" t="s">
        <v>147</v>
      </c>
      <c r="AE71" s="1" t="s">
        <v>147</v>
      </c>
      <c r="AF71" s="1" t="s">
        <v>147</v>
      </c>
      <c r="AG71" s="1" t="s">
        <v>147</v>
      </c>
      <c r="AH71" s="1" t="s">
        <v>147</v>
      </c>
      <c r="AI71" s="1" t="s">
        <v>147</v>
      </c>
      <c r="AJ71" s="1" t="s">
        <v>147</v>
      </c>
      <c r="AK71" s="1" t="s">
        <v>147</v>
      </c>
      <c r="AL71" s="1" t="s">
        <v>147</v>
      </c>
      <c r="AM71" s="1" t="s">
        <v>147</v>
      </c>
      <c r="AN71" s="1" t="s">
        <v>147</v>
      </c>
      <c r="AO71" s="1" t="s">
        <v>147</v>
      </c>
      <c r="AP71" s="1" t="s">
        <v>147</v>
      </c>
    </row>
    <row r="72" spans="1:42" x14ac:dyDescent="0.2">
      <c r="A72" s="1" t="s">
        <v>140</v>
      </c>
      <c r="B72" s="1">
        <v>7971</v>
      </c>
      <c r="C72" s="1">
        <v>7974</v>
      </c>
      <c r="D72" s="1" t="s">
        <v>102</v>
      </c>
      <c r="E72" s="1">
        <v>30</v>
      </c>
      <c r="F72" s="1">
        <f t="shared" si="2"/>
        <v>319.13196106590073</v>
      </c>
      <c r="G72" s="1" t="s">
        <v>147</v>
      </c>
      <c r="H72" s="1" t="s">
        <v>147</v>
      </c>
      <c r="I72" s="1" t="s">
        <v>147</v>
      </c>
      <c r="J72" s="1" t="s">
        <v>7</v>
      </c>
      <c r="K72" s="1">
        <v>7971</v>
      </c>
      <c r="L72" s="1">
        <v>7974</v>
      </c>
      <c r="M72" s="1">
        <v>20</v>
      </c>
      <c r="N72" s="1">
        <f t="shared" si="3"/>
        <v>252.62413318344301</v>
      </c>
      <c r="O72" s="1" t="s">
        <v>147</v>
      </c>
      <c r="P72" s="1" t="s">
        <v>147</v>
      </c>
      <c r="Q72" s="1" t="s">
        <v>147</v>
      </c>
      <c r="R72" s="1" t="s">
        <v>147</v>
      </c>
      <c r="S72" s="1" t="s">
        <v>147</v>
      </c>
      <c r="T72" s="1" t="s">
        <v>147</v>
      </c>
      <c r="U72" s="1" t="s">
        <v>147</v>
      </c>
      <c r="V72" s="1" t="s">
        <v>147</v>
      </c>
      <c r="W72" s="1" t="s">
        <v>147</v>
      </c>
      <c r="X72" s="1" t="s">
        <v>147</v>
      </c>
      <c r="Y72" s="1" t="s">
        <v>147</v>
      </c>
      <c r="Z72" s="1" t="s">
        <v>147</v>
      </c>
      <c r="AA72" s="1" t="s">
        <v>147</v>
      </c>
      <c r="AB72" s="1" t="s">
        <v>147</v>
      </c>
      <c r="AC72" s="1" t="s">
        <v>147</v>
      </c>
      <c r="AD72" s="1" t="s">
        <v>147</v>
      </c>
      <c r="AE72" s="1" t="s">
        <v>147</v>
      </c>
      <c r="AF72" s="1" t="s">
        <v>147</v>
      </c>
      <c r="AG72" s="1" t="s">
        <v>147</v>
      </c>
      <c r="AH72" s="1" t="s">
        <v>147</v>
      </c>
      <c r="AI72" s="1" t="s">
        <v>147</v>
      </c>
      <c r="AJ72" s="1" t="s">
        <v>147</v>
      </c>
      <c r="AK72" s="1" t="s">
        <v>147</v>
      </c>
      <c r="AL72" s="1" t="s">
        <v>147</v>
      </c>
      <c r="AM72" s="1" t="s">
        <v>147</v>
      </c>
      <c r="AN72" s="1" t="s">
        <v>147</v>
      </c>
      <c r="AO72" s="1" t="s">
        <v>147</v>
      </c>
      <c r="AP72" s="1" t="s">
        <v>147</v>
      </c>
    </row>
    <row r="73" spans="1:42" x14ac:dyDescent="0.2">
      <c r="A73" s="1" t="s">
        <v>140</v>
      </c>
      <c r="B73" s="1">
        <v>8032</v>
      </c>
      <c r="C73" s="1">
        <v>8037</v>
      </c>
      <c r="D73" s="1" t="s">
        <v>102</v>
      </c>
      <c r="E73" s="1">
        <v>111</v>
      </c>
      <c r="F73" s="1">
        <f t="shared" si="2"/>
        <v>1180.7882559438326</v>
      </c>
      <c r="G73" s="1" t="s">
        <v>147</v>
      </c>
      <c r="H73" s="1" t="s">
        <v>147</v>
      </c>
      <c r="I73" s="1" t="s">
        <v>147</v>
      </c>
      <c r="J73" s="1" t="s">
        <v>7</v>
      </c>
      <c r="K73" s="1">
        <v>8033</v>
      </c>
      <c r="L73" s="1">
        <v>8036</v>
      </c>
      <c r="M73" s="1">
        <v>61</v>
      </c>
      <c r="N73" s="1">
        <f t="shared" si="3"/>
        <v>770.50360620950119</v>
      </c>
      <c r="O73" s="1" t="s">
        <v>147</v>
      </c>
      <c r="P73" s="1" t="s">
        <v>147</v>
      </c>
      <c r="Q73" s="1" t="s">
        <v>147</v>
      </c>
      <c r="R73" s="1" t="s">
        <v>147</v>
      </c>
      <c r="S73" s="1" t="s">
        <v>147</v>
      </c>
      <c r="T73" s="1" t="s">
        <v>147</v>
      </c>
      <c r="U73" s="1" t="s">
        <v>147</v>
      </c>
      <c r="V73" s="1" t="s">
        <v>147</v>
      </c>
      <c r="W73" s="1">
        <v>8021</v>
      </c>
      <c r="X73" s="1">
        <v>8037</v>
      </c>
      <c r="Y73" s="1">
        <v>396</v>
      </c>
      <c r="Z73" s="1">
        <f t="shared" si="0"/>
        <v>3716.0418523905601</v>
      </c>
      <c r="AA73" s="1" t="s">
        <v>147</v>
      </c>
      <c r="AB73" s="1" t="s">
        <v>147</v>
      </c>
      <c r="AC73" s="1" t="s">
        <v>147</v>
      </c>
      <c r="AD73" s="1" t="s">
        <v>7</v>
      </c>
      <c r="AE73" s="1">
        <v>8021</v>
      </c>
      <c r="AF73" s="1">
        <v>8036</v>
      </c>
      <c r="AG73" s="1">
        <v>268</v>
      </c>
      <c r="AH73" s="1">
        <f t="shared" si="1"/>
        <v>3086.3131225888178</v>
      </c>
      <c r="AI73" s="1" t="s">
        <v>147</v>
      </c>
      <c r="AJ73" s="1" t="s">
        <v>147</v>
      </c>
      <c r="AK73" s="1" t="s">
        <v>147</v>
      </c>
      <c r="AL73" s="1" t="s">
        <v>147</v>
      </c>
      <c r="AM73" s="1" t="s">
        <v>147</v>
      </c>
      <c r="AN73" s="1" t="s">
        <v>147</v>
      </c>
      <c r="AO73" s="1" t="s">
        <v>147</v>
      </c>
      <c r="AP73" s="1" t="s">
        <v>147</v>
      </c>
    </row>
    <row r="74" spans="1:42" x14ac:dyDescent="0.2">
      <c r="A74" s="1" t="s">
        <v>140</v>
      </c>
      <c r="B74" s="1">
        <v>8105</v>
      </c>
      <c r="C74" s="1">
        <v>8110</v>
      </c>
      <c r="D74" s="1" t="s">
        <v>102</v>
      </c>
      <c r="E74" s="1">
        <v>47</v>
      </c>
      <c r="F74" s="1">
        <f t="shared" si="2"/>
        <v>499.97340566991113</v>
      </c>
      <c r="G74" s="1" t="s">
        <v>147</v>
      </c>
      <c r="H74" s="1" t="s">
        <v>147</v>
      </c>
      <c r="I74" s="1" t="s">
        <v>147</v>
      </c>
      <c r="J74" s="1" t="s">
        <v>7</v>
      </c>
      <c r="K74" s="1">
        <v>8108</v>
      </c>
      <c r="L74" s="1">
        <v>8110</v>
      </c>
      <c r="M74" s="1">
        <v>13</v>
      </c>
      <c r="N74" s="1">
        <f t="shared" si="3"/>
        <v>164.20568656923794</v>
      </c>
      <c r="O74" s="1" t="s">
        <v>147</v>
      </c>
      <c r="P74" s="1" t="s">
        <v>147</v>
      </c>
      <c r="Q74" s="1" t="s">
        <v>147</v>
      </c>
      <c r="R74" s="1" t="s">
        <v>147</v>
      </c>
      <c r="S74" s="1" t="s">
        <v>147</v>
      </c>
      <c r="T74" s="1" t="s">
        <v>147</v>
      </c>
      <c r="U74" s="1" t="s">
        <v>147</v>
      </c>
      <c r="V74" s="1" t="s">
        <v>147</v>
      </c>
      <c r="W74" s="1" t="s">
        <v>147</v>
      </c>
      <c r="X74" s="1" t="s">
        <v>147</v>
      </c>
      <c r="Y74" s="1" t="s">
        <v>147</v>
      </c>
      <c r="Z74" s="1" t="s">
        <v>147</v>
      </c>
      <c r="AA74" s="1" t="s">
        <v>147</v>
      </c>
      <c r="AB74" s="1" t="s">
        <v>147</v>
      </c>
      <c r="AC74" s="1" t="s">
        <v>147</v>
      </c>
      <c r="AD74" s="1" t="s">
        <v>147</v>
      </c>
      <c r="AE74" s="1" t="s">
        <v>147</v>
      </c>
      <c r="AF74" s="1" t="s">
        <v>147</v>
      </c>
      <c r="AG74" s="1" t="s">
        <v>147</v>
      </c>
      <c r="AH74" s="1" t="s">
        <v>147</v>
      </c>
      <c r="AI74" s="1" t="s">
        <v>147</v>
      </c>
      <c r="AJ74" s="1" t="s">
        <v>147</v>
      </c>
      <c r="AK74" s="1" t="s">
        <v>147</v>
      </c>
      <c r="AL74" s="1" t="s">
        <v>147</v>
      </c>
      <c r="AM74" s="1" t="s">
        <v>147</v>
      </c>
      <c r="AN74" s="1" t="s">
        <v>147</v>
      </c>
      <c r="AO74" s="1" t="s">
        <v>147</v>
      </c>
      <c r="AP74" s="1" t="s">
        <v>147</v>
      </c>
    </row>
    <row r="75" spans="1:42" x14ac:dyDescent="0.2">
      <c r="A75" s="1" t="s">
        <v>140</v>
      </c>
      <c r="B75" s="1">
        <v>8164</v>
      </c>
      <c r="C75" s="1">
        <v>8167</v>
      </c>
      <c r="D75" s="1" t="s">
        <v>102</v>
      </c>
      <c r="E75" s="1">
        <v>49</v>
      </c>
      <c r="F75" s="1">
        <f t="shared" si="2"/>
        <v>521.24886974097114</v>
      </c>
      <c r="G75" s="1" t="s">
        <v>147</v>
      </c>
      <c r="H75" s="1" t="s">
        <v>147</v>
      </c>
      <c r="I75" s="1" t="s">
        <v>147</v>
      </c>
      <c r="J75" s="1" t="s">
        <v>7</v>
      </c>
      <c r="K75" s="1">
        <v>8164</v>
      </c>
      <c r="L75" s="1">
        <v>8167</v>
      </c>
      <c r="M75" s="1">
        <v>20</v>
      </c>
      <c r="N75" s="1">
        <f t="shared" si="3"/>
        <v>252.62413318344301</v>
      </c>
      <c r="O75" s="1" t="s">
        <v>147</v>
      </c>
      <c r="P75" s="1" t="s">
        <v>147</v>
      </c>
      <c r="Q75" s="1" t="s">
        <v>147</v>
      </c>
      <c r="R75" s="1" t="s">
        <v>147</v>
      </c>
      <c r="S75" s="1" t="s">
        <v>147</v>
      </c>
      <c r="T75" s="1" t="s">
        <v>147</v>
      </c>
      <c r="U75" s="1" t="s">
        <v>147</v>
      </c>
      <c r="V75" s="1" t="s">
        <v>147</v>
      </c>
      <c r="W75" s="1">
        <v>8164</v>
      </c>
      <c r="X75" s="1">
        <v>8167</v>
      </c>
      <c r="Y75" s="1">
        <v>96</v>
      </c>
      <c r="Z75" s="1">
        <f t="shared" si="0"/>
        <v>900.85863088255996</v>
      </c>
      <c r="AA75" s="1">
        <v>1.9605948664787569</v>
      </c>
      <c r="AB75" s="1">
        <v>2.3925971372579387</v>
      </c>
      <c r="AC75" s="1">
        <v>2.1765960018683477</v>
      </c>
      <c r="AD75" s="1" t="s">
        <v>7</v>
      </c>
      <c r="AE75" s="1">
        <v>8164</v>
      </c>
      <c r="AF75" s="1">
        <v>8167</v>
      </c>
      <c r="AG75" s="1">
        <v>86</v>
      </c>
      <c r="AH75" s="1">
        <f t="shared" si="1"/>
        <v>990.38406172626253</v>
      </c>
      <c r="AI75" s="1">
        <v>8164</v>
      </c>
      <c r="AJ75" s="1">
        <v>8166</v>
      </c>
      <c r="AK75" s="1">
        <v>149</v>
      </c>
      <c r="AL75" s="1">
        <v>459.48229605461978</v>
      </c>
      <c r="AM75" s="1">
        <v>8164</v>
      </c>
      <c r="AN75" s="1">
        <v>8166</v>
      </c>
      <c r="AO75" s="1">
        <v>203</v>
      </c>
      <c r="AP75" s="1">
        <v>413.93682467634426</v>
      </c>
    </row>
    <row r="76" spans="1:42" x14ac:dyDescent="0.2">
      <c r="A76" s="1" t="s">
        <v>140</v>
      </c>
      <c r="B76" s="1">
        <v>8191</v>
      </c>
      <c r="C76" s="1">
        <v>8193</v>
      </c>
      <c r="D76" s="1" t="s">
        <v>102</v>
      </c>
      <c r="E76" s="1">
        <v>42</v>
      </c>
      <c r="F76" s="1">
        <f t="shared" si="2"/>
        <v>446.78474549226104</v>
      </c>
      <c r="G76" s="1" t="s">
        <v>147</v>
      </c>
      <c r="H76" s="1" t="s">
        <v>147</v>
      </c>
      <c r="I76" s="1" t="s">
        <v>147</v>
      </c>
      <c r="J76" s="1" t="s">
        <v>7</v>
      </c>
      <c r="K76" s="1">
        <v>8191</v>
      </c>
      <c r="L76" s="1">
        <v>8193</v>
      </c>
      <c r="M76" s="1">
        <v>23</v>
      </c>
      <c r="N76" s="1">
        <f t="shared" si="3"/>
        <v>290.51775316095944</v>
      </c>
      <c r="O76" s="1" t="s">
        <v>147</v>
      </c>
      <c r="P76" s="1" t="s">
        <v>147</v>
      </c>
      <c r="Q76" s="1" t="s">
        <v>147</v>
      </c>
      <c r="R76" s="1" t="s">
        <v>147</v>
      </c>
      <c r="S76" s="1" t="s">
        <v>147</v>
      </c>
      <c r="T76" s="1" t="s">
        <v>147</v>
      </c>
      <c r="U76" s="1" t="s">
        <v>147</v>
      </c>
      <c r="V76" s="1" t="s">
        <v>147</v>
      </c>
      <c r="W76" s="1">
        <v>8191</v>
      </c>
      <c r="X76" s="1">
        <v>8193</v>
      </c>
      <c r="Y76" s="1">
        <v>42</v>
      </c>
      <c r="Z76" s="1">
        <f t="shared" si="0"/>
        <v>394.12565101112</v>
      </c>
      <c r="AA76" s="1" t="s">
        <v>147</v>
      </c>
      <c r="AB76" s="1" t="s">
        <v>147</v>
      </c>
      <c r="AC76" s="1" t="s">
        <v>147</v>
      </c>
      <c r="AD76" s="1" t="s">
        <v>7</v>
      </c>
      <c r="AE76" s="1">
        <v>8191</v>
      </c>
      <c r="AF76" s="1">
        <v>8193</v>
      </c>
      <c r="AG76" s="1">
        <v>39</v>
      </c>
      <c r="AH76" s="1">
        <f t="shared" si="1"/>
        <v>449.12765589911902</v>
      </c>
      <c r="AI76" s="1" t="s">
        <v>147</v>
      </c>
      <c r="AJ76" s="1" t="s">
        <v>147</v>
      </c>
      <c r="AK76" s="1" t="s">
        <v>147</v>
      </c>
      <c r="AL76" s="1" t="s">
        <v>147</v>
      </c>
      <c r="AM76" s="1" t="s">
        <v>147</v>
      </c>
      <c r="AN76" s="1" t="s">
        <v>147</v>
      </c>
      <c r="AO76" s="1" t="s">
        <v>147</v>
      </c>
      <c r="AP76" s="1" t="s">
        <v>147</v>
      </c>
    </row>
    <row r="77" spans="1:42" x14ac:dyDescent="0.2">
      <c r="A77" s="1" t="s">
        <v>140</v>
      </c>
      <c r="B77" s="1">
        <v>8278</v>
      </c>
      <c r="C77" s="1">
        <v>8280</v>
      </c>
      <c r="D77" s="1" t="s">
        <v>102</v>
      </c>
      <c r="E77" s="1">
        <v>22</v>
      </c>
      <c r="F77" s="1">
        <f t="shared" si="2"/>
        <v>234.03010478166053</v>
      </c>
      <c r="G77" s="1" t="s">
        <v>147</v>
      </c>
      <c r="H77" s="1" t="s">
        <v>147</v>
      </c>
      <c r="I77" s="1" t="s">
        <v>147</v>
      </c>
      <c r="J77" s="1" t="s">
        <v>7</v>
      </c>
      <c r="K77" s="1">
        <v>8278</v>
      </c>
      <c r="L77" s="1">
        <v>8280</v>
      </c>
      <c r="M77" s="1">
        <v>11</v>
      </c>
      <c r="N77" s="1">
        <f t="shared" si="3"/>
        <v>138.94327325089364</v>
      </c>
      <c r="O77" s="1" t="s">
        <v>147</v>
      </c>
      <c r="P77" s="1" t="s">
        <v>147</v>
      </c>
      <c r="Q77" s="1" t="s">
        <v>147</v>
      </c>
      <c r="R77" s="1" t="s">
        <v>147</v>
      </c>
      <c r="S77" s="1" t="s">
        <v>147</v>
      </c>
      <c r="T77" s="1" t="s">
        <v>147</v>
      </c>
      <c r="U77" s="1" t="s">
        <v>147</v>
      </c>
      <c r="V77" s="1" t="s">
        <v>147</v>
      </c>
      <c r="W77" s="1" t="s">
        <v>147</v>
      </c>
      <c r="X77" s="1" t="s">
        <v>147</v>
      </c>
      <c r="Y77" s="1" t="s">
        <v>147</v>
      </c>
      <c r="Z77" s="1" t="s">
        <v>147</v>
      </c>
      <c r="AA77" s="1" t="s">
        <v>147</v>
      </c>
      <c r="AB77" s="1" t="s">
        <v>147</v>
      </c>
      <c r="AC77" s="1" t="s">
        <v>147</v>
      </c>
      <c r="AD77" s="1" t="s">
        <v>147</v>
      </c>
      <c r="AE77" s="1" t="s">
        <v>147</v>
      </c>
      <c r="AF77" s="1" t="s">
        <v>147</v>
      </c>
      <c r="AG77" s="1" t="s">
        <v>147</v>
      </c>
      <c r="AH77" s="1" t="s">
        <v>147</v>
      </c>
      <c r="AI77" s="1" t="s">
        <v>147</v>
      </c>
      <c r="AJ77" s="1" t="s">
        <v>147</v>
      </c>
      <c r="AK77" s="1" t="s">
        <v>147</v>
      </c>
      <c r="AL77" s="1" t="s">
        <v>147</v>
      </c>
      <c r="AM77" s="1" t="s">
        <v>147</v>
      </c>
      <c r="AN77" s="1" t="s">
        <v>147</v>
      </c>
      <c r="AO77" s="1" t="s">
        <v>147</v>
      </c>
      <c r="AP77" s="1" t="s">
        <v>147</v>
      </c>
    </row>
    <row r="78" spans="1:42" x14ac:dyDescent="0.2">
      <c r="A78" s="1" t="s">
        <v>140</v>
      </c>
      <c r="B78" s="1">
        <v>8329</v>
      </c>
      <c r="C78" s="1">
        <v>8332</v>
      </c>
      <c r="D78" s="1" t="s">
        <v>102</v>
      </c>
      <c r="E78" s="1">
        <v>46</v>
      </c>
      <c r="F78" s="1">
        <f t="shared" si="2"/>
        <v>489.33567363438112</v>
      </c>
      <c r="G78" s="1" t="s">
        <v>147</v>
      </c>
      <c r="H78" s="1" t="s">
        <v>147</v>
      </c>
      <c r="I78" s="1" t="s">
        <v>147</v>
      </c>
      <c r="J78" s="1" t="s">
        <v>7</v>
      </c>
      <c r="K78" s="1">
        <v>8329</v>
      </c>
      <c r="L78" s="1">
        <v>8331</v>
      </c>
      <c r="M78" s="1">
        <v>18</v>
      </c>
      <c r="N78" s="1">
        <f t="shared" si="3"/>
        <v>227.36171986509871</v>
      </c>
      <c r="O78" s="1" t="s">
        <v>147</v>
      </c>
      <c r="P78" s="1" t="s">
        <v>147</v>
      </c>
      <c r="Q78" s="1" t="s">
        <v>147</v>
      </c>
      <c r="R78" s="1" t="s">
        <v>147</v>
      </c>
      <c r="S78" s="1" t="s">
        <v>147</v>
      </c>
      <c r="T78" s="1" t="s">
        <v>147</v>
      </c>
      <c r="U78" s="1" t="s">
        <v>147</v>
      </c>
      <c r="V78" s="1" t="s">
        <v>147</v>
      </c>
      <c r="W78" s="1" t="s">
        <v>147</v>
      </c>
      <c r="X78" s="1" t="s">
        <v>147</v>
      </c>
      <c r="Y78" s="1" t="s">
        <v>147</v>
      </c>
      <c r="Z78" s="1" t="s">
        <v>147</v>
      </c>
      <c r="AA78" s="1" t="s">
        <v>147</v>
      </c>
      <c r="AB78" s="1" t="s">
        <v>147</v>
      </c>
      <c r="AC78" s="1" t="s">
        <v>147</v>
      </c>
      <c r="AD78" s="1" t="s">
        <v>147</v>
      </c>
      <c r="AE78" s="1" t="s">
        <v>147</v>
      </c>
      <c r="AF78" s="1" t="s">
        <v>147</v>
      </c>
      <c r="AG78" s="1" t="s">
        <v>147</v>
      </c>
      <c r="AH78" s="1" t="s">
        <v>147</v>
      </c>
      <c r="AI78" s="1" t="s">
        <v>147</v>
      </c>
      <c r="AJ78" s="1" t="s">
        <v>147</v>
      </c>
      <c r="AK78" s="1" t="s">
        <v>147</v>
      </c>
      <c r="AL78" s="1" t="s">
        <v>147</v>
      </c>
      <c r="AM78" s="1" t="s">
        <v>147</v>
      </c>
      <c r="AN78" s="1" t="s">
        <v>147</v>
      </c>
      <c r="AO78" s="1" t="s">
        <v>147</v>
      </c>
      <c r="AP78" s="1" t="s">
        <v>147</v>
      </c>
    </row>
    <row r="79" spans="1:42" x14ac:dyDescent="0.2">
      <c r="A79" s="1" t="s">
        <v>140</v>
      </c>
      <c r="B79" s="1">
        <v>8348</v>
      </c>
      <c r="C79" s="1">
        <v>8356</v>
      </c>
      <c r="D79" s="1" t="s">
        <v>102</v>
      </c>
      <c r="E79" s="1">
        <v>95</v>
      </c>
      <c r="F79" s="1">
        <f t="shared" si="2"/>
        <v>1010.5845433753523</v>
      </c>
      <c r="G79" s="1" t="s">
        <v>147</v>
      </c>
      <c r="H79" s="1" t="s">
        <v>147</v>
      </c>
      <c r="I79" s="1" t="s">
        <v>147</v>
      </c>
      <c r="J79" s="1" t="s">
        <v>7</v>
      </c>
      <c r="K79" s="1">
        <v>8348</v>
      </c>
      <c r="L79" s="1">
        <v>8357</v>
      </c>
      <c r="M79" s="1">
        <v>77</v>
      </c>
      <c r="N79" s="1">
        <f t="shared" si="3"/>
        <v>972.60291275625559</v>
      </c>
      <c r="O79" s="1" t="s">
        <v>147</v>
      </c>
      <c r="P79" s="1" t="s">
        <v>147</v>
      </c>
      <c r="Q79" s="1" t="s">
        <v>147</v>
      </c>
      <c r="R79" s="1" t="s">
        <v>147</v>
      </c>
      <c r="S79" s="1" t="s">
        <v>147</v>
      </c>
      <c r="T79" s="1" t="s">
        <v>147</v>
      </c>
      <c r="U79" s="1" t="s">
        <v>147</v>
      </c>
      <c r="V79" s="1" t="s">
        <v>147</v>
      </c>
      <c r="W79" s="1">
        <v>8354</v>
      </c>
      <c r="X79" s="1">
        <v>8358</v>
      </c>
      <c r="Y79" s="1">
        <v>105</v>
      </c>
      <c r="Z79" s="1">
        <f t="shared" si="0"/>
        <v>985.3141275278</v>
      </c>
      <c r="AA79" s="1" t="s">
        <v>147</v>
      </c>
      <c r="AB79" s="1" t="s">
        <v>147</v>
      </c>
      <c r="AC79" s="1" t="s">
        <v>147</v>
      </c>
      <c r="AD79" s="1" t="s">
        <v>7</v>
      </c>
      <c r="AE79" s="1">
        <v>8354</v>
      </c>
      <c r="AF79" s="1">
        <v>8356</v>
      </c>
      <c r="AG79" s="1">
        <v>87</v>
      </c>
      <c r="AH79" s="1">
        <f t="shared" si="1"/>
        <v>1001.9001554672656</v>
      </c>
      <c r="AI79" s="1" t="s">
        <v>147</v>
      </c>
      <c r="AJ79" s="1" t="s">
        <v>147</v>
      </c>
      <c r="AK79" s="1" t="s">
        <v>147</v>
      </c>
      <c r="AL79" s="1" t="s">
        <v>147</v>
      </c>
      <c r="AM79" s="1" t="s">
        <v>147</v>
      </c>
      <c r="AN79" s="1" t="s">
        <v>147</v>
      </c>
      <c r="AO79" s="1" t="s">
        <v>147</v>
      </c>
      <c r="AP79" s="1" t="s">
        <v>147</v>
      </c>
    </row>
    <row r="80" spans="1:42" x14ac:dyDescent="0.2">
      <c r="A80" s="1" t="s">
        <v>140</v>
      </c>
      <c r="B80" s="1">
        <v>8632</v>
      </c>
      <c r="C80" s="1">
        <v>8636</v>
      </c>
      <c r="D80" s="1" t="s">
        <v>102</v>
      </c>
      <c r="E80" s="1">
        <v>44</v>
      </c>
      <c r="F80" s="1">
        <f t="shared" si="2"/>
        <v>468.06020956332105</v>
      </c>
      <c r="G80" s="1" t="s">
        <v>147</v>
      </c>
      <c r="H80" s="1" t="s">
        <v>147</v>
      </c>
      <c r="I80" s="1" t="s">
        <v>147</v>
      </c>
      <c r="J80" s="1" t="s">
        <v>7</v>
      </c>
      <c r="K80" s="1">
        <v>8633</v>
      </c>
      <c r="L80" s="1">
        <v>8635</v>
      </c>
      <c r="M80" s="1">
        <v>16</v>
      </c>
      <c r="N80" s="1">
        <f t="shared" si="3"/>
        <v>202.09930654675441</v>
      </c>
      <c r="O80" s="1" t="s">
        <v>147</v>
      </c>
      <c r="P80" s="1" t="s">
        <v>147</v>
      </c>
      <c r="Q80" s="1" t="s">
        <v>147</v>
      </c>
      <c r="R80" s="1" t="s">
        <v>147</v>
      </c>
      <c r="S80" s="1" t="s">
        <v>147</v>
      </c>
      <c r="T80" s="1" t="s">
        <v>147</v>
      </c>
      <c r="U80" s="1" t="s">
        <v>147</v>
      </c>
      <c r="V80" s="1" t="s">
        <v>147</v>
      </c>
      <c r="W80" s="1" t="s">
        <v>147</v>
      </c>
      <c r="X80" s="1" t="s">
        <v>147</v>
      </c>
      <c r="Y80" s="1" t="s">
        <v>147</v>
      </c>
      <c r="Z80" s="1" t="s">
        <v>147</v>
      </c>
      <c r="AA80" s="1" t="s">
        <v>147</v>
      </c>
      <c r="AB80" s="1" t="s">
        <v>147</v>
      </c>
      <c r="AC80" s="1" t="s">
        <v>147</v>
      </c>
      <c r="AD80" s="1" t="s">
        <v>147</v>
      </c>
      <c r="AE80" s="1" t="s">
        <v>147</v>
      </c>
      <c r="AF80" s="1" t="s">
        <v>147</v>
      </c>
      <c r="AG80" s="1" t="s">
        <v>147</v>
      </c>
      <c r="AH80" s="1" t="s">
        <v>147</v>
      </c>
      <c r="AI80" s="1" t="s">
        <v>147</v>
      </c>
      <c r="AJ80" s="1" t="s">
        <v>147</v>
      </c>
      <c r="AK80" s="1" t="s">
        <v>147</v>
      </c>
      <c r="AL80" s="1" t="s">
        <v>147</v>
      </c>
      <c r="AM80" s="1" t="s">
        <v>147</v>
      </c>
      <c r="AN80" s="1" t="s">
        <v>147</v>
      </c>
      <c r="AO80" s="1" t="s">
        <v>147</v>
      </c>
      <c r="AP80" s="1" t="s">
        <v>147</v>
      </c>
    </row>
    <row r="81" spans="1:42" x14ac:dyDescent="0.2">
      <c r="A81" s="1" t="s">
        <v>140</v>
      </c>
      <c r="B81" s="1">
        <v>8818</v>
      </c>
      <c r="C81" s="1">
        <v>8821</v>
      </c>
      <c r="D81" s="1" t="s">
        <v>102</v>
      </c>
      <c r="E81" s="1">
        <v>32</v>
      </c>
      <c r="F81" s="1">
        <f t="shared" si="2"/>
        <v>340.4074251369608</v>
      </c>
      <c r="G81" s="1" t="s">
        <v>147</v>
      </c>
      <c r="H81" s="1" t="s">
        <v>147</v>
      </c>
      <c r="I81" s="1" t="s">
        <v>147</v>
      </c>
      <c r="J81" s="1" t="s">
        <v>7</v>
      </c>
      <c r="K81" s="1">
        <v>8818</v>
      </c>
      <c r="L81" s="1">
        <v>8821</v>
      </c>
      <c r="M81" s="1">
        <v>18</v>
      </c>
      <c r="N81" s="1">
        <f t="shared" si="3"/>
        <v>227.36171986509871</v>
      </c>
      <c r="O81" s="1" t="s">
        <v>147</v>
      </c>
      <c r="P81" s="1" t="s">
        <v>147</v>
      </c>
      <c r="Q81" s="1" t="s">
        <v>147</v>
      </c>
      <c r="R81" s="1" t="s">
        <v>147</v>
      </c>
      <c r="S81" s="1" t="s">
        <v>147</v>
      </c>
      <c r="T81" s="1" t="s">
        <v>147</v>
      </c>
      <c r="U81" s="1" t="s">
        <v>147</v>
      </c>
      <c r="V81" s="1" t="s">
        <v>147</v>
      </c>
      <c r="W81" s="1" t="s">
        <v>147</v>
      </c>
      <c r="X81" s="1" t="s">
        <v>147</v>
      </c>
      <c r="Y81" s="1" t="s">
        <v>147</v>
      </c>
      <c r="Z81" s="1" t="s">
        <v>147</v>
      </c>
      <c r="AA81" s="1" t="s">
        <v>147</v>
      </c>
      <c r="AB81" s="1" t="s">
        <v>147</v>
      </c>
      <c r="AC81" s="1" t="s">
        <v>147</v>
      </c>
      <c r="AD81" s="1" t="s">
        <v>147</v>
      </c>
      <c r="AE81" s="1" t="s">
        <v>147</v>
      </c>
      <c r="AF81" s="1" t="s">
        <v>147</v>
      </c>
      <c r="AG81" s="1" t="s">
        <v>147</v>
      </c>
      <c r="AH81" s="1" t="s">
        <v>147</v>
      </c>
      <c r="AI81" s="1" t="s">
        <v>147</v>
      </c>
      <c r="AJ81" s="1" t="s">
        <v>147</v>
      </c>
      <c r="AK81" s="1" t="s">
        <v>147</v>
      </c>
      <c r="AL81" s="1" t="s">
        <v>147</v>
      </c>
      <c r="AM81" s="1" t="s">
        <v>147</v>
      </c>
      <c r="AN81" s="1" t="s">
        <v>147</v>
      </c>
      <c r="AO81" s="1" t="s">
        <v>147</v>
      </c>
      <c r="AP81" s="1" t="s">
        <v>147</v>
      </c>
    </row>
    <row r="82" spans="1:42" x14ac:dyDescent="0.2">
      <c r="A82" s="1" t="s">
        <v>140</v>
      </c>
      <c r="B82" s="1">
        <v>8885</v>
      </c>
      <c r="C82" s="1">
        <v>8888</v>
      </c>
      <c r="D82" s="1" t="s">
        <v>102</v>
      </c>
      <c r="E82" s="1">
        <v>23</v>
      </c>
      <c r="F82" s="1">
        <f t="shared" si="2"/>
        <v>244.66783681719056</v>
      </c>
      <c r="G82" s="1" t="s">
        <v>147</v>
      </c>
      <c r="H82" s="1" t="s">
        <v>147</v>
      </c>
      <c r="I82" s="1" t="s">
        <v>147</v>
      </c>
      <c r="J82" s="1" t="s">
        <v>7</v>
      </c>
      <c r="K82" s="1">
        <v>8883</v>
      </c>
      <c r="L82" s="1">
        <v>8886</v>
      </c>
      <c r="M82" s="1">
        <v>14</v>
      </c>
      <c r="N82" s="1">
        <f t="shared" si="3"/>
        <v>176.8368932284101</v>
      </c>
      <c r="O82" s="1" t="s">
        <v>147</v>
      </c>
      <c r="P82" s="1" t="s">
        <v>147</v>
      </c>
      <c r="Q82" s="1" t="s">
        <v>147</v>
      </c>
      <c r="R82" s="1" t="s">
        <v>147</v>
      </c>
      <c r="S82" s="1" t="s">
        <v>147</v>
      </c>
      <c r="T82" s="1" t="s">
        <v>147</v>
      </c>
      <c r="U82" s="1" t="s">
        <v>147</v>
      </c>
      <c r="V82" s="1" t="s">
        <v>147</v>
      </c>
      <c r="W82" s="1" t="s">
        <v>147</v>
      </c>
      <c r="X82" s="1" t="s">
        <v>147</v>
      </c>
      <c r="Y82" s="1" t="s">
        <v>147</v>
      </c>
      <c r="Z82" s="1" t="s">
        <v>147</v>
      </c>
      <c r="AA82" s="1" t="s">
        <v>147</v>
      </c>
      <c r="AB82" s="1" t="s">
        <v>147</v>
      </c>
      <c r="AC82" s="1" t="s">
        <v>147</v>
      </c>
      <c r="AD82" s="1" t="s">
        <v>147</v>
      </c>
      <c r="AE82" s="1" t="s">
        <v>147</v>
      </c>
      <c r="AF82" s="1" t="s">
        <v>147</v>
      </c>
      <c r="AG82" s="1" t="s">
        <v>147</v>
      </c>
      <c r="AH82" s="1" t="s">
        <v>147</v>
      </c>
      <c r="AI82" s="1" t="s">
        <v>147</v>
      </c>
      <c r="AJ82" s="1" t="s">
        <v>147</v>
      </c>
      <c r="AK82" s="1" t="s">
        <v>147</v>
      </c>
      <c r="AL82" s="1" t="s">
        <v>147</v>
      </c>
      <c r="AM82" s="1" t="s">
        <v>147</v>
      </c>
      <c r="AN82" s="1" t="s">
        <v>147</v>
      </c>
      <c r="AO82" s="1" t="s">
        <v>147</v>
      </c>
      <c r="AP82" s="1" t="s">
        <v>147</v>
      </c>
    </row>
    <row r="83" spans="1:42" x14ac:dyDescent="0.2">
      <c r="A83" s="1" t="s">
        <v>140</v>
      </c>
      <c r="B83" s="1">
        <v>8944</v>
      </c>
      <c r="C83" s="1">
        <v>8958</v>
      </c>
      <c r="D83" s="1" t="s">
        <v>102</v>
      </c>
      <c r="E83" s="1">
        <v>145</v>
      </c>
      <c r="F83" s="1">
        <f t="shared" si="2"/>
        <v>1542.4711451518535</v>
      </c>
      <c r="G83" s="1" t="s">
        <v>147</v>
      </c>
      <c r="H83" s="1" t="s">
        <v>147</v>
      </c>
      <c r="I83" s="1" t="s">
        <v>147</v>
      </c>
      <c r="J83" s="1" t="s">
        <v>7</v>
      </c>
      <c r="K83" s="1">
        <v>8944</v>
      </c>
      <c r="L83" s="1">
        <v>8955</v>
      </c>
      <c r="M83" s="1">
        <v>46</v>
      </c>
      <c r="N83" s="1">
        <f t="shared" si="3"/>
        <v>581.03550632191889</v>
      </c>
      <c r="O83" s="1" t="s">
        <v>147</v>
      </c>
      <c r="P83" s="1" t="s">
        <v>147</v>
      </c>
      <c r="Q83" s="1" t="s">
        <v>147</v>
      </c>
      <c r="R83" s="1" t="s">
        <v>147</v>
      </c>
      <c r="S83" s="1" t="s">
        <v>147</v>
      </c>
      <c r="T83" s="1" t="s">
        <v>147</v>
      </c>
      <c r="U83" s="1" t="s">
        <v>147</v>
      </c>
      <c r="V83" s="1" t="s">
        <v>147</v>
      </c>
      <c r="W83" s="1">
        <v>8941</v>
      </c>
      <c r="X83" s="1">
        <v>8947</v>
      </c>
      <c r="Y83" s="1">
        <v>135</v>
      </c>
      <c r="Z83" s="1">
        <f t="shared" si="0"/>
        <v>1266.8324496785999</v>
      </c>
      <c r="AA83" s="1" t="s">
        <v>147</v>
      </c>
      <c r="AB83" s="1" t="s">
        <v>147</v>
      </c>
      <c r="AC83" s="1" t="s">
        <v>147</v>
      </c>
      <c r="AD83" s="1" t="s">
        <v>7</v>
      </c>
      <c r="AE83" s="1">
        <v>8943</v>
      </c>
      <c r="AF83" s="1">
        <v>8947</v>
      </c>
      <c r="AG83" s="1">
        <v>65</v>
      </c>
      <c r="AH83" s="1">
        <f t="shared" si="1"/>
        <v>748.54609316519839</v>
      </c>
      <c r="AI83" s="1" t="s">
        <v>147</v>
      </c>
      <c r="AJ83" s="1" t="s">
        <v>147</v>
      </c>
      <c r="AK83" s="1" t="s">
        <v>147</v>
      </c>
      <c r="AL83" s="1" t="s">
        <v>147</v>
      </c>
      <c r="AM83" s="1" t="s">
        <v>147</v>
      </c>
      <c r="AN83" s="1" t="s">
        <v>147</v>
      </c>
      <c r="AO83" s="1" t="s">
        <v>147</v>
      </c>
      <c r="AP83" s="1" t="s">
        <v>147</v>
      </c>
    </row>
    <row r="84" spans="1:42" x14ac:dyDescent="0.2">
      <c r="A84" s="1" t="s">
        <v>140</v>
      </c>
      <c r="B84" s="1">
        <v>9178</v>
      </c>
      <c r="C84" s="1">
        <v>9181</v>
      </c>
      <c r="D84" s="1" t="s">
        <v>102</v>
      </c>
      <c r="E84" s="1">
        <v>24</v>
      </c>
      <c r="F84" s="1">
        <f t="shared" si="2"/>
        <v>255.3055688527206</v>
      </c>
      <c r="G84" s="1" t="s">
        <v>147</v>
      </c>
      <c r="H84" s="1" t="s">
        <v>147</v>
      </c>
      <c r="I84" s="1" t="s">
        <v>147</v>
      </c>
      <c r="J84" s="1" t="s">
        <v>7</v>
      </c>
      <c r="K84" s="1">
        <v>9178</v>
      </c>
      <c r="L84" s="1">
        <v>9181</v>
      </c>
      <c r="M84" s="1">
        <v>12</v>
      </c>
      <c r="N84" s="1">
        <f t="shared" si="3"/>
        <v>151.5744799100658</v>
      </c>
      <c r="O84" s="1" t="s">
        <v>147</v>
      </c>
      <c r="P84" s="1" t="s">
        <v>147</v>
      </c>
      <c r="Q84" s="1" t="s">
        <v>147</v>
      </c>
      <c r="R84" s="1" t="s">
        <v>147</v>
      </c>
      <c r="S84" s="1" t="s">
        <v>147</v>
      </c>
      <c r="T84" s="1" t="s">
        <v>147</v>
      </c>
      <c r="U84" s="1" t="s">
        <v>147</v>
      </c>
      <c r="V84" s="1" t="s">
        <v>147</v>
      </c>
      <c r="W84" s="1" t="s">
        <v>147</v>
      </c>
      <c r="X84" s="1" t="s">
        <v>147</v>
      </c>
      <c r="Y84" s="1" t="s">
        <v>147</v>
      </c>
      <c r="Z84" s="1" t="s">
        <v>147</v>
      </c>
      <c r="AA84" s="1" t="s">
        <v>147</v>
      </c>
      <c r="AB84" s="1" t="s">
        <v>147</v>
      </c>
      <c r="AC84" s="1" t="s">
        <v>147</v>
      </c>
      <c r="AD84" s="1" t="s">
        <v>147</v>
      </c>
      <c r="AE84" s="1" t="s">
        <v>147</v>
      </c>
      <c r="AF84" s="1" t="s">
        <v>147</v>
      </c>
      <c r="AG84" s="1" t="s">
        <v>147</v>
      </c>
      <c r="AH84" s="1" t="s">
        <v>147</v>
      </c>
      <c r="AI84" s="1" t="s">
        <v>147</v>
      </c>
      <c r="AJ84" s="1" t="s">
        <v>147</v>
      </c>
      <c r="AK84" s="1" t="s">
        <v>147</v>
      </c>
      <c r="AL84" s="1" t="s">
        <v>147</v>
      </c>
      <c r="AM84" s="1" t="s">
        <v>147</v>
      </c>
      <c r="AN84" s="1" t="s">
        <v>147</v>
      </c>
      <c r="AO84" s="1" t="s">
        <v>147</v>
      </c>
      <c r="AP84" s="1" t="s">
        <v>147</v>
      </c>
    </row>
    <row r="85" spans="1:42" x14ac:dyDescent="0.2">
      <c r="A85" s="1" t="s">
        <v>140</v>
      </c>
      <c r="B85" s="1">
        <v>9520</v>
      </c>
      <c r="C85" s="1">
        <v>9522</v>
      </c>
      <c r="D85" s="1" t="s">
        <v>102</v>
      </c>
      <c r="E85" s="1">
        <v>91</v>
      </c>
      <c r="F85" s="1">
        <f t="shared" si="2"/>
        <v>968.03361523323224</v>
      </c>
      <c r="G85" s="1" t="s">
        <v>147</v>
      </c>
      <c r="H85" s="1" t="s">
        <v>147</v>
      </c>
      <c r="I85" s="1" t="s">
        <v>147</v>
      </c>
      <c r="J85" s="1" t="s">
        <v>7</v>
      </c>
      <c r="K85" s="1">
        <v>9520</v>
      </c>
      <c r="L85" s="1">
        <v>9522</v>
      </c>
      <c r="M85" s="1">
        <v>44</v>
      </c>
      <c r="N85" s="1">
        <f t="shared" si="3"/>
        <v>555.77309300357456</v>
      </c>
      <c r="O85" s="1" t="s">
        <v>147</v>
      </c>
      <c r="P85" s="1" t="s">
        <v>147</v>
      </c>
      <c r="Q85" s="1" t="s">
        <v>147</v>
      </c>
      <c r="R85" s="1" t="s">
        <v>147</v>
      </c>
      <c r="S85" s="1" t="s">
        <v>147</v>
      </c>
      <c r="T85" s="1" t="s">
        <v>147</v>
      </c>
      <c r="U85" s="1" t="s">
        <v>147</v>
      </c>
      <c r="V85" s="1" t="s">
        <v>147</v>
      </c>
      <c r="W85" s="1">
        <v>9520</v>
      </c>
      <c r="X85" s="1">
        <v>9522</v>
      </c>
      <c r="Y85" s="1">
        <v>211</v>
      </c>
      <c r="Z85" s="1">
        <f t="shared" si="0"/>
        <v>1980.0121991272933</v>
      </c>
      <c r="AA85" s="1" t="s">
        <v>147</v>
      </c>
      <c r="AB85" s="1" t="s">
        <v>147</v>
      </c>
      <c r="AC85" s="1" t="s">
        <v>147</v>
      </c>
      <c r="AD85" s="1" t="s">
        <v>7</v>
      </c>
      <c r="AE85" s="1">
        <v>9520</v>
      </c>
      <c r="AF85" s="1">
        <v>9522</v>
      </c>
      <c r="AG85" s="1">
        <v>171</v>
      </c>
      <c r="AH85" s="1">
        <f t="shared" si="1"/>
        <v>1969.252029711522</v>
      </c>
      <c r="AI85" s="1" t="s">
        <v>147</v>
      </c>
      <c r="AJ85" s="1" t="s">
        <v>147</v>
      </c>
      <c r="AK85" s="1" t="s">
        <v>147</v>
      </c>
      <c r="AL85" s="1" t="s">
        <v>147</v>
      </c>
      <c r="AM85" s="1" t="s">
        <v>147</v>
      </c>
      <c r="AN85" s="1" t="s">
        <v>147</v>
      </c>
      <c r="AO85" s="1" t="s">
        <v>147</v>
      </c>
      <c r="AP85" s="1" t="s">
        <v>147</v>
      </c>
    </row>
    <row r="86" spans="1:42" x14ac:dyDescent="0.2">
      <c r="A86" s="1" t="s">
        <v>140</v>
      </c>
      <c r="B86" s="1">
        <v>9532</v>
      </c>
      <c r="C86" s="1">
        <v>9534</v>
      </c>
      <c r="D86" s="1" t="s">
        <v>102</v>
      </c>
      <c r="E86" s="1">
        <v>26</v>
      </c>
      <c r="F86" s="1">
        <f t="shared" si="2"/>
        <v>276.58103292378064</v>
      </c>
      <c r="G86" s="1" t="s">
        <v>147</v>
      </c>
      <c r="H86" s="1" t="s">
        <v>147</v>
      </c>
      <c r="I86" s="1" t="s">
        <v>147</v>
      </c>
      <c r="J86" s="1" t="s">
        <v>7</v>
      </c>
      <c r="K86" s="1">
        <v>9532</v>
      </c>
      <c r="L86" s="1">
        <v>9534</v>
      </c>
      <c r="M86" s="1">
        <v>13</v>
      </c>
      <c r="N86" s="1">
        <f t="shared" si="3"/>
        <v>164.20568656923794</v>
      </c>
      <c r="O86" s="1" t="s">
        <v>147</v>
      </c>
      <c r="P86" s="1" t="s">
        <v>147</v>
      </c>
      <c r="Q86" s="1" t="s">
        <v>147</v>
      </c>
      <c r="R86" s="1" t="s">
        <v>147</v>
      </c>
      <c r="S86" s="1" t="s">
        <v>147</v>
      </c>
      <c r="T86" s="1" t="s">
        <v>147</v>
      </c>
      <c r="U86" s="1" t="s">
        <v>147</v>
      </c>
      <c r="V86" s="1" t="s">
        <v>147</v>
      </c>
      <c r="W86" s="1" t="s">
        <v>147</v>
      </c>
      <c r="X86" s="1" t="s">
        <v>147</v>
      </c>
      <c r="Y86" s="1" t="s">
        <v>147</v>
      </c>
      <c r="Z86" s="1" t="s">
        <v>147</v>
      </c>
      <c r="AA86" s="1" t="s">
        <v>147</v>
      </c>
      <c r="AB86" s="1" t="s">
        <v>147</v>
      </c>
      <c r="AC86" s="1" t="s">
        <v>147</v>
      </c>
      <c r="AD86" s="1" t="s">
        <v>147</v>
      </c>
      <c r="AE86" s="1" t="s">
        <v>147</v>
      </c>
      <c r="AF86" s="1" t="s">
        <v>147</v>
      </c>
      <c r="AG86" s="1" t="s">
        <v>147</v>
      </c>
      <c r="AH86" s="1" t="s">
        <v>147</v>
      </c>
      <c r="AI86" s="1" t="s">
        <v>147</v>
      </c>
      <c r="AJ86" s="1" t="s">
        <v>147</v>
      </c>
      <c r="AK86" s="1" t="s">
        <v>147</v>
      </c>
      <c r="AL86" s="1" t="s">
        <v>147</v>
      </c>
      <c r="AM86" s="1" t="s">
        <v>147</v>
      </c>
      <c r="AN86" s="1" t="s">
        <v>147</v>
      </c>
      <c r="AO86" s="1" t="s">
        <v>147</v>
      </c>
      <c r="AP86" s="1" t="s">
        <v>147</v>
      </c>
    </row>
    <row r="87" spans="1:42" x14ac:dyDescent="0.2">
      <c r="A87" s="1" t="s">
        <v>140</v>
      </c>
      <c r="B87" s="1">
        <v>9946</v>
      </c>
      <c r="C87" s="1">
        <v>9948</v>
      </c>
      <c r="D87" s="1" t="s">
        <v>102</v>
      </c>
      <c r="E87" s="1">
        <v>30</v>
      </c>
      <c r="F87" s="1">
        <f t="shared" si="2"/>
        <v>319.13196106590073</v>
      </c>
      <c r="G87" s="1" t="s">
        <v>147</v>
      </c>
      <c r="H87" s="1" t="s">
        <v>147</v>
      </c>
      <c r="I87" s="1" t="s">
        <v>147</v>
      </c>
      <c r="J87" s="1" t="s">
        <v>7</v>
      </c>
      <c r="K87" s="1">
        <v>9946</v>
      </c>
      <c r="L87" s="1">
        <v>9948</v>
      </c>
      <c r="M87" s="1">
        <v>12</v>
      </c>
      <c r="N87" s="1">
        <f t="shared" si="3"/>
        <v>151.5744799100658</v>
      </c>
      <c r="O87" s="1" t="s">
        <v>147</v>
      </c>
      <c r="P87" s="1" t="s">
        <v>147</v>
      </c>
      <c r="Q87" s="1" t="s">
        <v>147</v>
      </c>
      <c r="R87" s="1" t="s">
        <v>147</v>
      </c>
      <c r="S87" s="1" t="s">
        <v>147</v>
      </c>
      <c r="T87" s="1" t="s">
        <v>147</v>
      </c>
      <c r="U87" s="1" t="s">
        <v>147</v>
      </c>
      <c r="V87" s="1" t="s">
        <v>147</v>
      </c>
      <c r="W87" s="1" t="s">
        <v>147</v>
      </c>
      <c r="X87" s="1" t="s">
        <v>147</v>
      </c>
      <c r="Y87" s="1" t="s">
        <v>147</v>
      </c>
      <c r="Z87" s="1" t="s">
        <v>147</v>
      </c>
      <c r="AA87" s="1" t="s">
        <v>147</v>
      </c>
      <c r="AB87" s="1" t="s">
        <v>147</v>
      </c>
      <c r="AC87" s="1" t="s">
        <v>147</v>
      </c>
      <c r="AD87" s="1" t="s">
        <v>147</v>
      </c>
      <c r="AE87" s="1" t="s">
        <v>147</v>
      </c>
      <c r="AF87" s="1" t="s">
        <v>147</v>
      </c>
      <c r="AG87" s="1" t="s">
        <v>147</v>
      </c>
      <c r="AH87" s="1" t="s">
        <v>147</v>
      </c>
      <c r="AI87" s="1" t="s">
        <v>147</v>
      </c>
      <c r="AJ87" s="1" t="s">
        <v>147</v>
      </c>
      <c r="AK87" s="1" t="s">
        <v>147</v>
      </c>
      <c r="AL87" s="1" t="s">
        <v>147</v>
      </c>
      <c r="AM87" s="1" t="s">
        <v>147</v>
      </c>
      <c r="AN87" s="1" t="s">
        <v>147</v>
      </c>
      <c r="AO87" s="1" t="s">
        <v>147</v>
      </c>
      <c r="AP87" s="1" t="s">
        <v>147</v>
      </c>
    </row>
    <row r="88" spans="1:42" x14ac:dyDescent="0.2">
      <c r="A88" s="1" t="s">
        <v>140</v>
      </c>
      <c r="B88" s="1">
        <v>10048</v>
      </c>
      <c r="C88" s="1">
        <v>10050</v>
      </c>
      <c r="D88" s="1" t="s">
        <v>102</v>
      </c>
      <c r="E88" s="1">
        <v>19</v>
      </c>
      <c r="F88" s="1">
        <f t="shared" si="2"/>
        <v>202.11690867507048</v>
      </c>
      <c r="G88" s="1" t="s">
        <v>147</v>
      </c>
      <c r="H88" s="1" t="s">
        <v>147</v>
      </c>
      <c r="I88" s="1" t="s">
        <v>147</v>
      </c>
      <c r="J88" s="1" t="s">
        <v>7</v>
      </c>
      <c r="K88" s="1">
        <v>10048</v>
      </c>
      <c r="L88" s="1">
        <v>10053</v>
      </c>
      <c r="M88" s="1">
        <v>24</v>
      </c>
      <c r="N88" s="1">
        <f t="shared" si="3"/>
        <v>303.14895982013161</v>
      </c>
      <c r="O88" s="1" t="s">
        <v>147</v>
      </c>
      <c r="P88" s="1" t="s">
        <v>147</v>
      </c>
      <c r="Q88" s="1" t="s">
        <v>147</v>
      </c>
      <c r="R88" s="1" t="s">
        <v>147</v>
      </c>
      <c r="S88" s="1" t="s">
        <v>147</v>
      </c>
      <c r="T88" s="1" t="s">
        <v>147</v>
      </c>
      <c r="U88" s="1" t="s">
        <v>147</v>
      </c>
      <c r="V88" s="1" t="s">
        <v>147</v>
      </c>
      <c r="W88" s="1" t="s">
        <v>147</v>
      </c>
      <c r="X88" s="1" t="s">
        <v>147</v>
      </c>
      <c r="Y88" s="1" t="s">
        <v>147</v>
      </c>
      <c r="Z88" s="1" t="s">
        <v>147</v>
      </c>
      <c r="AA88" s="1" t="s">
        <v>147</v>
      </c>
      <c r="AB88" s="1" t="s">
        <v>147</v>
      </c>
      <c r="AC88" s="1" t="s">
        <v>147</v>
      </c>
      <c r="AD88" s="1" t="s">
        <v>147</v>
      </c>
      <c r="AE88" s="1" t="s">
        <v>147</v>
      </c>
      <c r="AF88" s="1" t="s">
        <v>147</v>
      </c>
      <c r="AG88" s="1" t="s">
        <v>147</v>
      </c>
      <c r="AH88" s="1" t="s">
        <v>147</v>
      </c>
      <c r="AI88" s="1" t="s">
        <v>147</v>
      </c>
      <c r="AJ88" s="1" t="s">
        <v>147</v>
      </c>
      <c r="AK88" s="1" t="s">
        <v>147</v>
      </c>
      <c r="AL88" s="1" t="s">
        <v>147</v>
      </c>
      <c r="AM88" s="1" t="s">
        <v>147</v>
      </c>
      <c r="AN88" s="1" t="s">
        <v>147</v>
      </c>
      <c r="AO88" s="1" t="s">
        <v>147</v>
      </c>
      <c r="AP88" s="1" t="s">
        <v>147</v>
      </c>
    </row>
    <row r="89" spans="1:42" x14ac:dyDescent="0.2">
      <c r="A89" s="1" t="s">
        <v>140</v>
      </c>
      <c r="B89" s="1">
        <v>10406</v>
      </c>
      <c r="C89" s="1">
        <v>10408</v>
      </c>
      <c r="D89" s="1" t="s">
        <v>102</v>
      </c>
      <c r="E89" s="1">
        <v>29</v>
      </c>
      <c r="F89" s="1">
        <f t="shared" si="2"/>
        <v>308.49422903037072</v>
      </c>
      <c r="G89" s="1" t="s">
        <v>147</v>
      </c>
      <c r="H89" s="1" t="s">
        <v>147</v>
      </c>
      <c r="I89" s="1" t="s">
        <v>147</v>
      </c>
      <c r="J89" s="1" t="s">
        <v>7</v>
      </c>
      <c r="K89" s="1">
        <v>10406</v>
      </c>
      <c r="L89" s="1">
        <v>10408</v>
      </c>
      <c r="M89" s="1">
        <v>14</v>
      </c>
      <c r="N89" s="1">
        <f t="shared" si="3"/>
        <v>176.8368932284101</v>
      </c>
      <c r="O89" s="1" t="s">
        <v>147</v>
      </c>
      <c r="P89" s="1" t="s">
        <v>147</v>
      </c>
      <c r="Q89" s="1" t="s">
        <v>147</v>
      </c>
      <c r="R89" s="1" t="s">
        <v>147</v>
      </c>
      <c r="S89" s="1" t="s">
        <v>147</v>
      </c>
      <c r="T89" s="1" t="s">
        <v>147</v>
      </c>
      <c r="U89" s="1" t="s">
        <v>147</v>
      </c>
      <c r="V89" s="1" t="s">
        <v>147</v>
      </c>
      <c r="W89" s="1" t="s">
        <v>147</v>
      </c>
      <c r="X89" s="1" t="s">
        <v>147</v>
      </c>
      <c r="Y89" s="1" t="s">
        <v>147</v>
      </c>
      <c r="Z89" s="1" t="s">
        <v>147</v>
      </c>
      <c r="AA89" s="1" t="s">
        <v>147</v>
      </c>
      <c r="AB89" s="1" t="s">
        <v>147</v>
      </c>
      <c r="AC89" s="1" t="s">
        <v>147</v>
      </c>
      <c r="AD89" s="1" t="s">
        <v>147</v>
      </c>
      <c r="AE89" s="1" t="s">
        <v>147</v>
      </c>
      <c r="AF89" s="1" t="s">
        <v>147</v>
      </c>
      <c r="AG89" s="1" t="s">
        <v>147</v>
      </c>
      <c r="AH89" s="1" t="s">
        <v>147</v>
      </c>
      <c r="AI89" s="1" t="s">
        <v>147</v>
      </c>
      <c r="AJ89" s="1" t="s">
        <v>147</v>
      </c>
      <c r="AK89" s="1" t="s">
        <v>147</v>
      </c>
      <c r="AL89" s="1" t="s">
        <v>147</v>
      </c>
      <c r="AM89" s="1" t="s">
        <v>147</v>
      </c>
      <c r="AN89" s="1" t="s">
        <v>147</v>
      </c>
      <c r="AO89" s="1" t="s">
        <v>147</v>
      </c>
      <c r="AP89" s="1" t="s">
        <v>147</v>
      </c>
    </row>
    <row r="90" spans="1:42" x14ac:dyDescent="0.2">
      <c r="A90" s="1" t="s">
        <v>140</v>
      </c>
      <c r="B90" s="1">
        <v>10484</v>
      </c>
      <c r="C90" s="1">
        <v>10488</v>
      </c>
      <c r="D90" s="1" t="s">
        <v>102</v>
      </c>
      <c r="E90" s="1">
        <v>27</v>
      </c>
      <c r="F90" s="1">
        <f t="shared" si="2"/>
        <v>287.21876495931065</v>
      </c>
      <c r="G90" s="1" t="s">
        <v>147</v>
      </c>
      <c r="H90" s="1" t="s">
        <v>147</v>
      </c>
      <c r="I90" s="1" t="s">
        <v>147</v>
      </c>
      <c r="J90" s="1" t="s">
        <v>7</v>
      </c>
      <c r="K90" s="1">
        <v>10484</v>
      </c>
      <c r="L90" s="1">
        <v>10487</v>
      </c>
      <c r="M90" s="1">
        <v>13</v>
      </c>
      <c r="N90" s="1">
        <f t="shared" si="3"/>
        <v>164.20568656923794</v>
      </c>
      <c r="O90" s="1" t="s">
        <v>147</v>
      </c>
      <c r="P90" s="1" t="s">
        <v>147</v>
      </c>
      <c r="Q90" s="1" t="s">
        <v>147</v>
      </c>
      <c r="R90" s="1" t="s">
        <v>147</v>
      </c>
      <c r="S90" s="1" t="s">
        <v>147</v>
      </c>
      <c r="T90" s="1" t="s">
        <v>147</v>
      </c>
      <c r="U90" s="1" t="s">
        <v>147</v>
      </c>
      <c r="V90" s="1" t="s">
        <v>147</v>
      </c>
      <c r="W90" s="1" t="s">
        <v>147</v>
      </c>
      <c r="X90" s="1" t="s">
        <v>147</v>
      </c>
      <c r="Y90" s="1" t="s">
        <v>147</v>
      </c>
      <c r="Z90" s="1" t="s">
        <v>147</v>
      </c>
      <c r="AA90" s="1" t="s">
        <v>147</v>
      </c>
      <c r="AB90" s="1" t="s">
        <v>147</v>
      </c>
      <c r="AC90" s="1" t="s">
        <v>147</v>
      </c>
      <c r="AD90" s="1" t="s">
        <v>147</v>
      </c>
      <c r="AE90" s="1" t="s">
        <v>147</v>
      </c>
      <c r="AF90" s="1" t="s">
        <v>147</v>
      </c>
      <c r="AG90" s="1" t="s">
        <v>147</v>
      </c>
      <c r="AH90" s="1" t="s">
        <v>147</v>
      </c>
      <c r="AI90" s="1" t="s">
        <v>147</v>
      </c>
      <c r="AJ90" s="1" t="s">
        <v>147</v>
      </c>
      <c r="AK90" s="1" t="s">
        <v>147</v>
      </c>
      <c r="AL90" s="1" t="s">
        <v>147</v>
      </c>
      <c r="AM90" s="1" t="s">
        <v>147</v>
      </c>
      <c r="AN90" s="1" t="s">
        <v>147</v>
      </c>
      <c r="AO90" s="1" t="s">
        <v>147</v>
      </c>
      <c r="AP90" s="1" t="s">
        <v>147</v>
      </c>
    </row>
    <row r="91" spans="1:42" x14ac:dyDescent="0.2">
      <c r="A91" s="1" t="s">
        <v>140</v>
      </c>
      <c r="B91" s="1">
        <v>10765</v>
      </c>
      <c r="C91" s="1">
        <v>10767</v>
      </c>
      <c r="D91" s="1" t="s">
        <v>102</v>
      </c>
      <c r="E91" s="1">
        <v>53</v>
      </c>
      <c r="F91" s="1">
        <f t="shared" si="2"/>
        <v>563.79979788309129</v>
      </c>
      <c r="G91" s="1" t="s">
        <v>147</v>
      </c>
      <c r="H91" s="1" t="s">
        <v>147</v>
      </c>
      <c r="I91" s="1" t="s">
        <v>147</v>
      </c>
      <c r="J91" s="1" t="s">
        <v>7</v>
      </c>
      <c r="K91" s="1">
        <v>10765</v>
      </c>
      <c r="L91" s="1">
        <v>10767</v>
      </c>
      <c r="M91" s="1">
        <v>32</v>
      </c>
      <c r="N91" s="1">
        <f t="shared" si="3"/>
        <v>404.19861309350881</v>
      </c>
      <c r="O91" s="1" t="s">
        <v>147</v>
      </c>
      <c r="P91" s="1" t="s">
        <v>147</v>
      </c>
      <c r="Q91" s="1" t="s">
        <v>147</v>
      </c>
      <c r="R91" s="1" t="s">
        <v>147</v>
      </c>
      <c r="S91" s="1" t="s">
        <v>147</v>
      </c>
      <c r="T91" s="1" t="s">
        <v>147</v>
      </c>
      <c r="U91" s="1" t="s">
        <v>147</v>
      </c>
      <c r="V91" s="1" t="s">
        <v>147</v>
      </c>
      <c r="W91" s="1" t="s">
        <v>147</v>
      </c>
      <c r="X91" s="1" t="s">
        <v>147</v>
      </c>
      <c r="Y91" s="1" t="s">
        <v>147</v>
      </c>
      <c r="Z91" s="1" t="s">
        <v>147</v>
      </c>
      <c r="AA91" s="1" t="s">
        <v>147</v>
      </c>
      <c r="AB91" s="1" t="s">
        <v>147</v>
      </c>
      <c r="AC91" s="1" t="s">
        <v>147</v>
      </c>
      <c r="AD91" s="1" t="s">
        <v>147</v>
      </c>
      <c r="AE91" s="1" t="s">
        <v>147</v>
      </c>
      <c r="AF91" s="1" t="s">
        <v>147</v>
      </c>
      <c r="AG91" s="1" t="s">
        <v>147</v>
      </c>
      <c r="AH91" s="1" t="s">
        <v>147</v>
      </c>
      <c r="AI91" s="1" t="s">
        <v>147</v>
      </c>
      <c r="AJ91" s="1" t="s">
        <v>147</v>
      </c>
      <c r="AK91" s="1" t="s">
        <v>147</v>
      </c>
      <c r="AL91" s="1" t="s">
        <v>147</v>
      </c>
      <c r="AM91" s="1" t="s">
        <v>147</v>
      </c>
      <c r="AN91" s="1" t="s">
        <v>147</v>
      </c>
      <c r="AO91" s="1" t="s">
        <v>147</v>
      </c>
      <c r="AP91" s="1" t="s">
        <v>147</v>
      </c>
    </row>
    <row r="92" spans="1:42" x14ac:dyDescent="0.2">
      <c r="A92" s="1" t="s">
        <v>140</v>
      </c>
      <c r="B92" s="1">
        <v>11139</v>
      </c>
      <c r="C92" s="1">
        <v>11141</v>
      </c>
      <c r="D92" s="1" t="s">
        <v>102</v>
      </c>
      <c r="E92" s="1">
        <v>30</v>
      </c>
      <c r="F92" s="1">
        <f t="shared" si="2"/>
        <v>319.13196106590073</v>
      </c>
      <c r="G92" s="1" t="s">
        <v>147</v>
      </c>
      <c r="H92" s="1" t="s">
        <v>147</v>
      </c>
      <c r="I92" s="1" t="s">
        <v>147</v>
      </c>
      <c r="J92" s="1" t="s">
        <v>7</v>
      </c>
      <c r="K92" s="1">
        <v>11139</v>
      </c>
      <c r="L92" s="1">
        <v>11141</v>
      </c>
      <c r="M92" s="1">
        <v>12</v>
      </c>
      <c r="N92" s="1">
        <f t="shared" si="3"/>
        <v>151.5744799100658</v>
      </c>
      <c r="O92" s="1" t="s">
        <v>147</v>
      </c>
      <c r="P92" s="1" t="s">
        <v>147</v>
      </c>
      <c r="Q92" s="1" t="s">
        <v>147</v>
      </c>
      <c r="R92" s="1" t="s">
        <v>147</v>
      </c>
      <c r="S92" s="1" t="s">
        <v>147</v>
      </c>
      <c r="T92" s="1" t="s">
        <v>147</v>
      </c>
      <c r="U92" s="1" t="s">
        <v>147</v>
      </c>
      <c r="V92" s="1" t="s">
        <v>147</v>
      </c>
      <c r="W92" s="1" t="s">
        <v>147</v>
      </c>
      <c r="X92" s="1" t="s">
        <v>147</v>
      </c>
      <c r="Y92" s="1" t="s">
        <v>147</v>
      </c>
      <c r="Z92" s="1" t="s">
        <v>147</v>
      </c>
      <c r="AA92" s="1" t="s">
        <v>147</v>
      </c>
      <c r="AB92" s="1" t="s">
        <v>147</v>
      </c>
      <c r="AC92" s="1" t="s">
        <v>147</v>
      </c>
      <c r="AD92" s="1" t="s">
        <v>147</v>
      </c>
      <c r="AE92" s="1" t="s">
        <v>147</v>
      </c>
      <c r="AF92" s="1" t="s">
        <v>147</v>
      </c>
      <c r="AG92" s="1" t="s">
        <v>147</v>
      </c>
      <c r="AH92" s="1" t="s">
        <v>147</v>
      </c>
      <c r="AI92" s="1" t="s">
        <v>147</v>
      </c>
      <c r="AJ92" s="1" t="s">
        <v>147</v>
      </c>
      <c r="AK92" s="1" t="s">
        <v>147</v>
      </c>
      <c r="AL92" s="1" t="s">
        <v>147</v>
      </c>
      <c r="AM92" s="1" t="s">
        <v>147</v>
      </c>
      <c r="AN92" s="1" t="s">
        <v>147</v>
      </c>
      <c r="AO92" s="1" t="s">
        <v>147</v>
      </c>
      <c r="AP92" s="1" t="s">
        <v>147</v>
      </c>
    </row>
    <row r="93" spans="1:42" x14ac:dyDescent="0.2">
      <c r="A93" s="1" t="s">
        <v>140</v>
      </c>
      <c r="B93" s="1">
        <v>11483</v>
      </c>
      <c r="C93" s="1">
        <v>11489</v>
      </c>
      <c r="D93" s="1" t="s">
        <v>102</v>
      </c>
      <c r="E93" s="1">
        <v>99</v>
      </c>
      <c r="F93" s="1">
        <f t="shared" si="2"/>
        <v>1053.1354715174725</v>
      </c>
      <c r="G93" s="1" t="s">
        <v>147</v>
      </c>
      <c r="H93" s="1" t="s">
        <v>147</v>
      </c>
      <c r="I93" s="1" t="s">
        <v>147</v>
      </c>
      <c r="J93" s="1" t="s">
        <v>7</v>
      </c>
      <c r="K93" s="1">
        <v>11485</v>
      </c>
      <c r="L93" s="1">
        <v>11488</v>
      </c>
      <c r="M93" s="1">
        <v>38</v>
      </c>
      <c r="N93" s="1">
        <f t="shared" si="3"/>
        <v>479.98585304854168</v>
      </c>
      <c r="O93" s="1" t="s">
        <v>147</v>
      </c>
      <c r="P93" s="1" t="s">
        <v>147</v>
      </c>
      <c r="Q93" s="1" t="s">
        <v>147</v>
      </c>
      <c r="R93" s="1" t="s">
        <v>147</v>
      </c>
      <c r="S93" s="1" t="s">
        <v>147</v>
      </c>
      <c r="T93" s="1" t="s">
        <v>147</v>
      </c>
      <c r="U93" s="1" t="s">
        <v>147</v>
      </c>
      <c r="V93" s="1" t="s">
        <v>147</v>
      </c>
      <c r="W93" s="1">
        <v>11460</v>
      </c>
      <c r="X93" s="1">
        <v>11574</v>
      </c>
      <c r="Y93" s="1">
        <v>10</v>
      </c>
      <c r="Z93" s="1">
        <v>93.839440716933339</v>
      </c>
      <c r="AA93" s="1">
        <v>2.3407743197542854</v>
      </c>
      <c r="AB93" s="1">
        <v>49.959910705980839</v>
      </c>
      <c r="AC93" s="1">
        <v>26.150342512867564</v>
      </c>
      <c r="AD93" s="1" t="s">
        <v>11</v>
      </c>
      <c r="AE93" s="1">
        <v>11485</v>
      </c>
      <c r="AF93" s="1">
        <v>11488</v>
      </c>
      <c r="AG93" s="1">
        <v>230</v>
      </c>
      <c r="AH93" s="1">
        <v>2648.7015604307021</v>
      </c>
      <c r="AI93" s="1">
        <v>11460</v>
      </c>
      <c r="AJ93" s="1">
        <v>11462</v>
      </c>
      <c r="AK93" s="1">
        <v>13</v>
      </c>
      <c r="AL93" s="1">
        <v>40.089059387315821</v>
      </c>
      <c r="AM93" s="1">
        <v>11460</v>
      </c>
      <c r="AN93" s="1">
        <v>11462</v>
      </c>
      <c r="AO93" s="1">
        <v>26</v>
      </c>
      <c r="AP93" s="1">
        <v>53.016539121108131</v>
      </c>
    </row>
    <row r="94" spans="1:42" x14ac:dyDescent="0.2">
      <c r="A94" s="1" t="s">
        <v>140</v>
      </c>
      <c r="B94" s="1">
        <v>11692</v>
      </c>
      <c r="C94" s="1">
        <v>11695</v>
      </c>
      <c r="D94" s="1" t="s">
        <v>102</v>
      </c>
      <c r="E94" s="1">
        <v>38</v>
      </c>
      <c r="F94" s="1">
        <f t="shared" si="2"/>
        <v>404.23381735014095</v>
      </c>
      <c r="G94" s="1" t="s">
        <v>147</v>
      </c>
      <c r="H94" s="1" t="s">
        <v>147</v>
      </c>
      <c r="I94" s="1" t="s">
        <v>147</v>
      </c>
      <c r="J94" s="1" t="s">
        <v>7</v>
      </c>
      <c r="K94" s="1">
        <v>11691</v>
      </c>
      <c r="L94" s="1">
        <v>11695</v>
      </c>
      <c r="M94" s="1">
        <v>18</v>
      </c>
      <c r="N94" s="1">
        <f t="shared" si="3"/>
        <v>227.36171986509871</v>
      </c>
      <c r="O94" s="1" t="s">
        <v>147</v>
      </c>
      <c r="P94" s="1" t="s">
        <v>147</v>
      </c>
      <c r="Q94" s="1" t="s">
        <v>147</v>
      </c>
      <c r="R94" s="1" t="s">
        <v>147</v>
      </c>
      <c r="S94" s="1" t="s">
        <v>147</v>
      </c>
      <c r="T94" s="1" t="s">
        <v>147</v>
      </c>
      <c r="U94" s="1" t="s">
        <v>147</v>
      </c>
      <c r="V94" s="1" t="s">
        <v>147</v>
      </c>
      <c r="W94" s="1" t="s">
        <v>147</v>
      </c>
      <c r="X94" s="1" t="s">
        <v>147</v>
      </c>
      <c r="Y94" s="1" t="s">
        <v>147</v>
      </c>
      <c r="Z94" s="1" t="s">
        <v>147</v>
      </c>
      <c r="AA94" s="1" t="s">
        <v>147</v>
      </c>
      <c r="AB94" s="1" t="s">
        <v>147</v>
      </c>
      <c r="AC94" s="1" t="s">
        <v>147</v>
      </c>
      <c r="AD94" s="1" t="s">
        <v>147</v>
      </c>
      <c r="AE94" s="1" t="s">
        <v>147</v>
      </c>
      <c r="AF94" s="1" t="s">
        <v>147</v>
      </c>
      <c r="AG94" s="1" t="s">
        <v>147</v>
      </c>
      <c r="AH94" s="1" t="s">
        <v>147</v>
      </c>
      <c r="AI94" s="1" t="s">
        <v>147</v>
      </c>
      <c r="AJ94" s="1" t="s">
        <v>147</v>
      </c>
      <c r="AK94" s="1" t="s">
        <v>147</v>
      </c>
      <c r="AL94" s="1" t="s">
        <v>147</v>
      </c>
      <c r="AM94" s="1" t="s">
        <v>147</v>
      </c>
      <c r="AN94" s="1" t="s">
        <v>147</v>
      </c>
      <c r="AO94" s="1" t="s">
        <v>147</v>
      </c>
      <c r="AP94" s="1" t="s">
        <v>147</v>
      </c>
    </row>
    <row r="95" spans="1:42" x14ac:dyDescent="0.2">
      <c r="A95" s="1" t="s">
        <v>140</v>
      </c>
      <c r="B95" s="1">
        <v>11732</v>
      </c>
      <c r="C95" s="1">
        <v>11734</v>
      </c>
      <c r="D95" s="1" t="s">
        <v>102</v>
      </c>
      <c r="E95" s="1">
        <v>34</v>
      </c>
      <c r="F95" s="1">
        <f t="shared" si="2"/>
        <v>361.68288920802081</v>
      </c>
      <c r="G95" s="1" t="s">
        <v>147</v>
      </c>
      <c r="H95" s="1" t="s">
        <v>147</v>
      </c>
      <c r="I95" s="1" t="s">
        <v>147</v>
      </c>
      <c r="J95" s="1" t="s">
        <v>7</v>
      </c>
      <c r="K95" s="1">
        <v>11732</v>
      </c>
      <c r="L95" s="1">
        <v>11734</v>
      </c>
      <c r="M95" s="1">
        <v>22</v>
      </c>
      <c r="N95" s="1">
        <f t="shared" si="3"/>
        <v>277.88654650178728</v>
      </c>
      <c r="O95" s="1" t="s">
        <v>147</v>
      </c>
      <c r="P95" s="1" t="s">
        <v>147</v>
      </c>
      <c r="Q95" s="1" t="s">
        <v>147</v>
      </c>
      <c r="R95" s="1" t="s">
        <v>147</v>
      </c>
      <c r="S95" s="1" t="s">
        <v>147</v>
      </c>
      <c r="T95" s="1" t="s">
        <v>147</v>
      </c>
      <c r="U95" s="1" t="s">
        <v>147</v>
      </c>
      <c r="V95" s="1" t="s">
        <v>147</v>
      </c>
      <c r="W95" s="1" t="s">
        <v>147</v>
      </c>
      <c r="X95" s="1" t="s">
        <v>147</v>
      </c>
      <c r="Y95" s="1" t="s">
        <v>147</v>
      </c>
      <c r="Z95" s="1" t="s">
        <v>147</v>
      </c>
      <c r="AA95" s="1" t="s">
        <v>147</v>
      </c>
      <c r="AB95" s="1" t="s">
        <v>147</v>
      </c>
      <c r="AC95" s="1" t="s">
        <v>147</v>
      </c>
      <c r="AD95" s="1" t="s">
        <v>147</v>
      </c>
      <c r="AE95" s="1" t="s">
        <v>147</v>
      </c>
      <c r="AF95" s="1" t="s">
        <v>147</v>
      </c>
      <c r="AG95" s="1" t="s">
        <v>147</v>
      </c>
      <c r="AH95" s="1" t="s">
        <v>147</v>
      </c>
      <c r="AI95" s="1" t="s">
        <v>147</v>
      </c>
      <c r="AJ95" s="1" t="s">
        <v>147</v>
      </c>
      <c r="AK95" s="1" t="s">
        <v>147</v>
      </c>
      <c r="AL95" s="1" t="s">
        <v>147</v>
      </c>
      <c r="AM95" s="1" t="s">
        <v>147</v>
      </c>
      <c r="AN95" s="1" t="s">
        <v>147</v>
      </c>
      <c r="AO95" s="1" t="s">
        <v>147</v>
      </c>
      <c r="AP95" s="1" t="s">
        <v>147</v>
      </c>
    </row>
    <row r="96" spans="1:42" x14ac:dyDescent="0.2">
      <c r="A96" s="1" t="s">
        <v>140</v>
      </c>
      <c r="B96" s="1">
        <v>12163</v>
      </c>
      <c r="C96" s="1">
        <v>12165</v>
      </c>
      <c r="D96" s="1" t="s">
        <v>102</v>
      </c>
      <c r="E96" s="1">
        <v>20</v>
      </c>
      <c r="F96" s="1">
        <f t="shared" si="2"/>
        <v>212.75464071060048</v>
      </c>
      <c r="G96" s="1" t="s">
        <v>147</v>
      </c>
      <c r="H96" s="1" t="s">
        <v>147</v>
      </c>
      <c r="I96" s="1" t="s">
        <v>147</v>
      </c>
      <c r="J96" s="1" t="s">
        <v>7</v>
      </c>
      <c r="K96" s="1">
        <v>12163</v>
      </c>
      <c r="L96" s="1">
        <v>12165</v>
      </c>
      <c r="M96" s="1">
        <v>12</v>
      </c>
      <c r="N96" s="1">
        <f t="shared" si="3"/>
        <v>151.5744799100658</v>
      </c>
      <c r="O96" s="1" t="s">
        <v>147</v>
      </c>
      <c r="P96" s="1" t="s">
        <v>147</v>
      </c>
      <c r="Q96" s="1" t="s">
        <v>147</v>
      </c>
      <c r="R96" s="1" t="s">
        <v>147</v>
      </c>
      <c r="S96" s="1" t="s">
        <v>147</v>
      </c>
      <c r="T96" s="1" t="s">
        <v>147</v>
      </c>
      <c r="U96" s="1" t="s">
        <v>147</v>
      </c>
      <c r="V96" s="1" t="s">
        <v>147</v>
      </c>
      <c r="W96" s="1" t="s">
        <v>147</v>
      </c>
      <c r="X96" s="1" t="s">
        <v>147</v>
      </c>
      <c r="Y96" s="1" t="s">
        <v>147</v>
      </c>
      <c r="Z96" s="1" t="s">
        <v>147</v>
      </c>
      <c r="AA96" s="1" t="s">
        <v>147</v>
      </c>
      <c r="AB96" s="1" t="s">
        <v>147</v>
      </c>
      <c r="AC96" s="1" t="s">
        <v>147</v>
      </c>
      <c r="AD96" s="1" t="s">
        <v>147</v>
      </c>
      <c r="AE96" s="1" t="s">
        <v>147</v>
      </c>
      <c r="AF96" s="1" t="s">
        <v>147</v>
      </c>
      <c r="AG96" s="1" t="s">
        <v>147</v>
      </c>
      <c r="AH96" s="1" t="s">
        <v>147</v>
      </c>
      <c r="AI96" s="1" t="s">
        <v>147</v>
      </c>
      <c r="AJ96" s="1" t="s">
        <v>147</v>
      </c>
      <c r="AK96" s="1" t="s">
        <v>147</v>
      </c>
      <c r="AL96" s="1" t="s">
        <v>147</v>
      </c>
      <c r="AM96" s="1" t="s">
        <v>147</v>
      </c>
      <c r="AN96" s="1" t="s">
        <v>147</v>
      </c>
      <c r="AO96" s="1" t="s">
        <v>147</v>
      </c>
      <c r="AP96" s="1" t="s">
        <v>147</v>
      </c>
    </row>
    <row r="97" spans="1:42" x14ac:dyDescent="0.2">
      <c r="A97" s="1" t="s">
        <v>140</v>
      </c>
      <c r="B97" s="1">
        <v>12364</v>
      </c>
      <c r="C97" s="1">
        <v>12366</v>
      </c>
      <c r="D97" s="1" t="s">
        <v>102</v>
      </c>
      <c r="E97" s="1">
        <v>13</v>
      </c>
      <c r="F97" s="1">
        <f t="shared" si="2"/>
        <v>138.29051646189032</v>
      </c>
      <c r="G97" s="1" t="s">
        <v>147</v>
      </c>
      <c r="H97" s="1" t="s">
        <v>147</v>
      </c>
      <c r="I97" s="1" t="s">
        <v>147</v>
      </c>
      <c r="J97" s="1" t="s">
        <v>7</v>
      </c>
      <c r="K97" s="1">
        <v>12364</v>
      </c>
      <c r="L97" s="1">
        <v>12366</v>
      </c>
      <c r="M97" s="1">
        <v>10</v>
      </c>
      <c r="N97" s="1">
        <f t="shared" si="3"/>
        <v>126.3120665917215</v>
      </c>
      <c r="O97" s="1" t="s">
        <v>147</v>
      </c>
      <c r="P97" s="1" t="s">
        <v>147</v>
      </c>
      <c r="Q97" s="1" t="s">
        <v>147</v>
      </c>
      <c r="R97" s="1" t="s">
        <v>147</v>
      </c>
      <c r="S97" s="1" t="s">
        <v>147</v>
      </c>
      <c r="T97" s="1" t="s">
        <v>147</v>
      </c>
      <c r="U97" s="1" t="s">
        <v>147</v>
      </c>
      <c r="V97" s="1" t="s">
        <v>147</v>
      </c>
      <c r="W97" s="1" t="s">
        <v>147</v>
      </c>
      <c r="X97" s="1" t="s">
        <v>147</v>
      </c>
      <c r="Y97" s="1" t="s">
        <v>147</v>
      </c>
      <c r="Z97" s="1" t="s">
        <v>147</v>
      </c>
      <c r="AA97" s="1" t="s">
        <v>147</v>
      </c>
      <c r="AB97" s="1" t="s">
        <v>147</v>
      </c>
      <c r="AC97" s="1" t="s">
        <v>147</v>
      </c>
      <c r="AD97" s="1" t="s">
        <v>147</v>
      </c>
      <c r="AE97" s="1" t="s">
        <v>147</v>
      </c>
      <c r="AF97" s="1" t="s">
        <v>147</v>
      </c>
      <c r="AG97" s="1" t="s">
        <v>147</v>
      </c>
      <c r="AH97" s="1" t="s">
        <v>147</v>
      </c>
      <c r="AI97" s="1" t="s">
        <v>147</v>
      </c>
      <c r="AJ97" s="1" t="s">
        <v>147</v>
      </c>
      <c r="AK97" s="1" t="s">
        <v>147</v>
      </c>
      <c r="AL97" s="1" t="s">
        <v>147</v>
      </c>
      <c r="AM97" s="1" t="s">
        <v>147</v>
      </c>
      <c r="AN97" s="1" t="s">
        <v>147</v>
      </c>
      <c r="AO97" s="1" t="s">
        <v>147</v>
      </c>
      <c r="AP97" s="1" t="s">
        <v>147</v>
      </c>
    </row>
    <row r="98" spans="1:42" x14ac:dyDescent="0.2">
      <c r="A98" s="1" t="s">
        <v>140</v>
      </c>
      <c r="B98" s="1">
        <v>2124</v>
      </c>
      <c r="C98" s="1">
        <v>2129</v>
      </c>
      <c r="D98" s="1" t="s">
        <v>102</v>
      </c>
      <c r="E98" s="1">
        <v>15</v>
      </c>
      <c r="F98" s="1">
        <f t="shared" si="2"/>
        <v>159.56598053295036</v>
      </c>
      <c r="G98" s="1" t="s">
        <v>147</v>
      </c>
      <c r="H98" s="1" t="s">
        <v>147</v>
      </c>
      <c r="I98" s="1" t="s">
        <v>147</v>
      </c>
      <c r="J98" s="1" t="s">
        <v>11</v>
      </c>
      <c r="K98" s="1">
        <v>2124</v>
      </c>
      <c r="L98" s="1">
        <v>2129</v>
      </c>
      <c r="M98" s="1">
        <v>17</v>
      </c>
      <c r="N98" s="1">
        <f t="shared" si="3"/>
        <v>214.73051320592654</v>
      </c>
      <c r="O98" s="1" t="s">
        <v>147</v>
      </c>
      <c r="P98" s="1" t="s">
        <v>147</v>
      </c>
      <c r="Q98" s="1" t="s">
        <v>147</v>
      </c>
      <c r="R98" s="1" t="s">
        <v>147</v>
      </c>
      <c r="S98" s="1" t="s">
        <v>147</v>
      </c>
      <c r="T98" s="1" t="s">
        <v>147</v>
      </c>
      <c r="U98" s="1" t="s">
        <v>147</v>
      </c>
      <c r="V98" s="1" t="s">
        <v>147</v>
      </c>
      <c r="W98" s="1">
        <v>2124</v>
      </c>
      <c r="X98" s="1">
        <v>2129</v>
      </c>
      <c r="Y98" s="1">
        <v>14</v>
      </c>
      <c r="Z98" s="1">
        <v>131.37521700370667</v>
      </c>
      <c r="AA98" s="1">
        <v>4.2602092619527987</v>
      </c>
      <c r="AB98" s="1">
        <v>3.6144909310761792</v>
      </c>
      <c r="AC98" s="1">
        <v>3.9373500965144892</v>
      </c>
      <c r="AD98" s="1" t="s">
        <v>11</v>
      </c>
      <c r="AE98" s="1">
        <v>2124</v>
      </c>
      <c r="AF98" s="1">
        <v>2129</v>
      </c>
      <c r="AG98" s="1">
        <v>16</v>
      </c>
      <c r="AH98" s="1">
        <v>184.25749985604884</v>
      </c>
      <c r="AI98" s="1">
        <v>2123</v>
      </c>
      <c r="AJ98" s="1">
        <v>2129</v>
      </c>
      <c r="AK98" s="1">
        <v>10</v>
      </c>
      <c r="AL98" s="1">
        <v>30.837737990242939</v>
      </c>
      <c r="AM98" s="1">
        <v>2124</v>
      </c>
      <c r="AN98" s="1">
        <v>2129</v>
      </c>
      <c r="AO98" s="1">
        <v>25</v>
      </c>
      <c r="AP98" s="1">
        <v>50.97744146260397</v>
      </c>
    </row>
    <row r="99" spans="1:42" x14ac:dyDescent="0.2">
      <c r="A99" s="1" t="s">
        <v>140</v>
      </c>
      <c r="B99" s="1">
        <v>8794</v>
      </c>
      <c r="C99" s="1">
        <v>8808</v>
      </c>
      <c r="D99" s="1" t="s">
        <v>102</v>
      </c>
      <c r="E99" s="1">
        <v>12</v>
      </c>
      <c r="F99" s="1">
        <f t="shared" si="2"/>
        <v>127.6527844263603</v>
      </c>
      <c r="G99" s="1" t="s">
        <v>147</v>
      </c>
      <c r="H99" s="1" t="s">
        <v>147</v>
      </c>
      <c r="I99" s="1" t="s">
        <v>147</v>
      </c>
      <c r="J99" s="1" t="s">
        <v>11</v>
      </c>
      <c r="K99" s="1">
        <v>8794</v>
      </c>
      <c r="L99" s="1">
        <v>8821</v>
      </c>
      <c r="M99" s="1">
        <v>14</v>
      </c>
      <c r="N99" s="1">
        <f t="shared" si="3"/>
        <v>176.8368932284101</v>
      </c>
      <c r="O99" s="1" t="s">
        <v>147</v>
      </c>
      <c r="P99" s="1" t="s">
        <v>147</v>
      </c>
      <c r="Q99" s="1" t="s">
        <v>147</v>
      </c>
      <c r="R99" s="1" t="s">
        <v>147</v>
      </c>
      <c r="S99" s="1" t="s">
        <v>147</v>
      </c>
      <c r="T99" s="1" t="s">
        <v>147</v>
      </c>
      <c r="U99" s="1" t="s">
        <v>147</v>
      </c>
      <c r="V99" s="1" t="s">
        <v>147</v>
      </c>
      <c r="W99" s="1" t="s">
        <v>147</v>
      </c>
      <c r="X99" s="1" t="s">
        <v>147</v>
      </c>
      <c r="Y99" s="1" t="s">
        <v>147</v>
      </c>
      <c r="Z99" s="1" t="s">
        <v>147</v>
      </c>
      <c r="AA99" s="1" t="s">
        <v>147</v>
      </c>
      <c r="AB99" s="1" t="s">
        <v>147</v>
      </c>
      <c r="AC99" s="1" t="s">
        <v>147</v>
      </c>
      <c r="AD99" s="1" t="s">
        <v>147</v>
      </c>
      <c r="AE99" s="1" t="s">
        <v>147</v>
      </c>
      <c r="AF99" s="1" t="s">
        <v>147</v>
      </c>
      <c r="AG99" s="1" t="s">
        <v>147</v>
      </c>
      <c r="AH99" s="1" t="s">
        <v>147</v>
      </c>
      <c r="AI99" s="1" t="s">
        <v>147</v>
      </c>
      <c r="AJ99" s="1" t="s">
        <v>147</v>
      </c>
      <c r="AK99" s="1" t="s">
        <v>147</v>
      </c>
      <c r="AL99" s="1" t="s">
        <v>147</v>
      </c>
      <c r="AM99" s="1" t="s">
        <v>147</v>
      </c>
      <c r="AN99" s="1" t="s">
        <v>147</v>
      </c>
      <c r="AO99" s="1" t="s">
        <v>147</v>
      </c>
      <c r="AP99" s="1" t="s">
        <v>147</v>
      </c>
    </row>
    <row r="100" spans="1:42" x14ac:dyDescent="0.2">
      <c r="A100" s="1" t="s">
        <v>140</v>
      </c>
      <c r="B100" s="1">
        <v>8999</v>
      </c>
      <c r="C100" s="1">
        <v>9010</v>
      </c>
      <c r="D100" s="1" t="s">
        <v>102</v>
      </c>
      <c r="E100" s="1">
        <v>90</v>
      </c>
      <c r="F100" s="1">
        <f t="shared" si="2"/>
        <v>957.39588319770223</v>
      </c>
      <c r="G100" s="1" t="s">
        <v>147</v>
      </c>
      <c r="H100" s="1" t="s">
        <v>147</v>
      </c>
      <c r="I100" s="1" t="s">
        <v>147</v>
      </c>
      <c r="J100" s="1" t="s">
        <v>11</v>
      </c>
      <c r="K100" s="1">
        <v>8999</v>
      </c>
      <c r="L100" s="1">
        <v>9010</v>
      </c>
      <c r="M100" s="1">
        <v>71</v>
      </c>
      <c r="N100" s="1">
        <f t="shared" si="3"/>
        <v>896.81567280122272</v>
      </c>
      <c r="O100" s="1" t="s">
        <v>147</v>
      </c>
      <c r="P100" s="1" t="s">
        <v>147</v>
      </c>
      <c r="Q100" s="1" t="s">
        <v>147</v>
      </c>
      <c r="R100" s="1" t="s">
        <v>147</v>
      </c>
      <c r="S100" s="1" t="s">
        <v>147</v>
      </c>
      <c r="T100" s="1" t="s">
        <v>147</v>
      </c>
      <c r="U100" s="1" t="s">
        <v>147</v>
      </c>
      <c r="V100" s="1" t="s">
        <v>147</v>
      </c>
      <c r="W100" s="1">
        <v>8999</v>
      </c>
      <c r="X100" s="1">
        <v>9011</v>
      </c>
      <c r="Y100" s="1">
        <v>69</v>
      </c>
      <c r="Z100" s="1">
        <v>647.49214094683998</v>
      </c>
      <c r="AA100" s="1">
        <v>3.6836395874027961</v>
      </c>
      <c r="AB100" s="1">
        <v>4.297118973765838</v>
      </c>
      <c r="AC100" s="1">
        <v>3.990379280584317</v>
      </c>
      <c r="AD100" s="1" t="s">
        <v>11</v>
      </c>
      <c r="AE100" s="1">
        <v>8999</v>
      </c>
      <c r="AF100" s="1">
        <v>9010</v>
      </c>
      <c r="AG100" s="1">
        <v>70</v>
      </c>
      <c r="AH100" s="1">
        <v>806.12656187021366</v>
      </c>
      <c r="AI100" s="1">
        <v>8999</v>
      </c>
      <c r="AJ100" s="1">
        <v>9100</v>
      </c>
      <c r="AK100" s="1">
        <v>57</v>
      </c>
      <c r="AL100" s="1">
        <v>175.77510654438476</v>
      </c>
      <c r="AM100" s="1">
        <v>8999</v>
      </c>
      <c r="AN100" s="1">
        <v>9100</v>
      </c>
      <c r="AO100" s="1">
        <v>92</v>
      </c>
      <c r="AP100" s="1">
        <v>187.59698458238262</v>
      </c>
    </row>
  </sheetData>
  <mergeCells count="7">
    <mergeCell ref="AM1:AP1"/>
    <mergeCell ref="A1:F1"/>
    <mergeCell ref="K1:N1"/>
    <mergeCell ref="O1:R1"/>
    <mergeCell ref="W1:AD1"/>
    <mergeCell ref="AE1:AH1"/>
    <mergeCell ref="AI1:A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70CC6-91A9-4E07-AB1E-B7CDA101C53C}">
  <dimension ref="A1:V67"/>
  <sheetViews>
    <sheetView workbookViewId="0">
      <selection activeCell="V2" sqref="V2"/>
    </sheetView>
  </sheetViews>
  <sheetFormatPr baseColWidth="10" defaultColWidth="8.83203125" defaultRowHeight="15" x14ac:dyDescent="0.2"/>
  <cols>
    <col min="1" max="1" width="35.33203125" customWidth="1"/>
  </cols>
  <sheetData>
    <row r="1" spans="1:22" x14ac:dyDescent="0.2">
      <c r="A1" s="2" t="s">
        <v>82</v>
      </c>
      <c r="B1" s="2"/>
      <c r="C1" s="2"/>
      <c r="D1" s="2"/>
      <c r="E1" s="2"/>
      <c r="F1" s="2"/>
      <c r="G1" s="1"/>
      <c r="H1" s="1"/>
      <c r="I1" s="1"/>
      <c r="J1" s="1"/>
      <c r="K1" s="2" t="s">
        <v>83</v>
      </c>
      <c r="L1" s="2"/>
      <c r="M1" s="2"/>
      <c r="N1" s="2"/>
      <c r="O1" s="2" t="s">
        <v>84</v>
      </c>
      <c r="P1" s="2"/>
      <c r="Q1" s="2"/>
      <c r="R1" s="2"/>
      <c r="S1" s="1"/>
      <c r="T1" s="1" t="s">
        <v>85</v>
      </c>
      <c r="U1" s="1"/>
      <c r="V1" s="1"/>
    </row>
    <row r="2" spans="1:22" x14ac:dyDescent="0.2">
      <c r="A2" s="1" t="s">
        <v>90</v>
      </c>
      <c r="B2" s="1" t="s">
        <v>91</v>
      </c>
      <c r="C2" s="1" t="s">
        <v>92</v>
      </c>
      <c r="D2" s="1"/>
      <c r="E2" s="1" t="s">
        <v>93</v>
      </c>
      <c r="F2" s="1" t="s">
        <v>74</v>
      </c>
      <c r="G2" s="1" t="s">
        <v>94</v>
      </c>
      <c r="H2" s="1" t="s">
        <v>95</v>
      </c>
      <c r="I2" s="1" t="s">
        <v>96</v>
      </c>
      <c r="J2" s="1"/>
      <c r="K2" s="1" t="s">
        <v>97</v>
      </c>
      <c r="L2" s="1" t="s">
        <v>98</v>
      </c>
      <c r="M2" s="1" t="s">
        <v>99</v>
      </c>
      <c r="N2" s="1" t="s">
        <v>100</v>
      </c>
      <c r="O2" s="1" t="s">
        <v>97</v>
      </c>
      <c r="P2" s="1" t="s">
        <v>98</v>
      </c>
      <c r="Q2" s="1" t="s">
        <v>99</v>
      </c>
      <c r="R2" s="1" t="s">
        <v>74</v>
      </c>
      <c r="S2" s="1" t="s">
        <v>97</v>
      </c>
      <c r="T2" s="1" t="s">
        <v>98</v>
      </c>
      <c r="U2" s="1" t="s">
        <v>99</v>
      </c>
      <c r="V2" s="1" t="s">
        <v>100</v>
      </c>
    </row>
    <row r="3" spans="1:22" x14ac:dyDescent="0.2">
      <c r="A3" s="1" t="s">
        <v>101</v>
      </c>
      <c r="B3" s="1">
        <v>12</v>
      </c>
      <c r="C3" s="1">
        <v>45</v>
      </c>
      <c r="D3" s="1" t="s">
        <v>102</v>
      </c>
      <c r="E3" s="1">
        <v>86</v>
      </c>
      <c r="F3" s="1">
        <v>914.84495505558209</v>
      </c>
      <c r="G3" s="1">
        <v>2.5496542194347018</v>
      </c>
      <c r="H3" s="1">
        <v>10.813499223180791</v>
      </c>
      <c r="I3" s="1">
        <v>6.6815767213077466</v>
      </c>
      <c r="J3" s="1" t="s">
        <v>7</v>
      </c>
      <c r="K3" s="1">
        <v>12</v>
      </c>
      <c r="L3" s="1">
        <v>45</v>
      </c>
      <c r="M3" s="1">
        <v>66</v>
      </c>
      <c r="N3" s="1">
        <v>833.65963950536195</v>
      </c>
      <c r="O3" s="1">
        <v>3</v>
      </c>
      <c r="P3" s="1">
        <v>39</v>
      </c>
      <c r="Q3" s="1">
        <v>49</v>
      </c>
      <c r="R3" s="1">
        <v>358.81138237577073</v>
      </c>
      <c r="S3" s="1">
        <v>3</v>
      </c>
      <c r="T3" s="1">
        <v>39</v>
      </c>
      <c r="U3" s="1">
        <v>25</v>
      </c>
      <c r="V3" s="1">
        <v>77.094344975607342</v>
      </c>
    </row>
    <row r="4" spans="1:22" x14ac:dyDescent="0.2">
      <c r="A4" s="1" t="s">
        <v>103</v>
      </c>
      <c r="B4" s="1">
        <v>19</v>
      </c>
      <c r="C4" s="1">
        <v>60</v>
      </c>
      <c r="D4" s="1" t="s">
        <v>102</v>
      </c>
      <c r="E4" s="1">
        <v>412</v>
      </c>
      <c r="F4" s="1">
        <v>4382.7455986383702</v>
      </c>
      <c r="G4" s="1">
        <v>1.6765168191631739</v>
      </c>
      <c r="H4" s="1">
        <v>4.4073590550105246</v>
      </c>
      <c r="I4" s="1">
        <v>3.0419379370868493</v>
      </c>
      <c r="J4" s="1" t="s">
        <v>7</v>
      </c>
      <c r="K4" s="1">
        <v>17</v>
      </c>
      <c r="L4" s="1">
        <v>60</v>
      </c>
      <c r="M4" s="1">
        <v>453</v>
      </c>
      <c r="N4" s="1">
        <v>5721.936616604984</v>
      </c>
      <c r="O4" s="1">
        <v>19</v>
      </c>
      <c r="P4" s="1">
        <v>58</v>
      </c>
      <c r="Q4" s="1">
        <v>357</v>
      </c>
      <c r="R4" s="1">
        <v>2614.1972144520441</v>
      </c>
      <c r="S4" s="1">
        <v>16</v>
      </c>
      <c r="T4" s="1">
        <v>58</v>
      </c>
      <c r="U4" s="1">
        <v>421</v>
      </c>
      <c r="V4" s="1">
        <v>1298.2687693892278</v>
      </c>
    </row>
    <row r="5" spans="1:22" x14ac:dyDescent="0.2">
      <c r="A5" s="1" t="s">
        <v>107</v>
      </c>
      <c r="B5" s="1">
        <v>34</v>
      </c>
      <c r="C5" s="1">
        <v>64</v>
      </c>
      <c r="D5" s="1" t="s">
        <v>102</v>
      </c>
      <c r="E5" s="1">
        <v>618</v>
      </c>
      <c r="F5" s="1">
        <v>6574.1183979575553</v>
      </c>
      <c r="G5" s="1">
        <v>3.2294055995031639</v>
      </c>
      <c r="H5" s="1">
        <v>6.6745425791128232</v>
      </c>
      <c r="I5" s="1">
        <v>4.9519740893079938</v>
      </c>
      <c r="J5" s="1" t="s">
        <v>7</v>
      </c>
      <c r="K5" s="1">
        <v>25</v>
      </c>
      <c r="L5" s="1">
        <v>64</v>
      </c>
      <c r="M5" s="1">
        <v>541</v>
      </c>
      <c r="N5" s="1">
        <v>6833.4828026121331</v>
      </c>
      <c r="O5" s="1">
        <v>24</v>
      </c>
      <c r="P5" s="1">
        <v>61</v>
      </c>
      <c r="Q5" s="1">
        <v>278</v>
      </c>
      <c r="R5" s="1">
        <v>2035.7053938870258</v>
      </c>
      <c r="S5" s="1">
        <v>17</v>
      </c>
      <c r="T5" s="1">
        <v>61</v>
      </c>
      <c r="U5" s="1">
        <v>332</v>
      </c>
      <c r="V5" s="1">
        <v>1023.8129012760655</v>
      </c>
    </row>
    <row r="6" spans="1:22" x14ac:dyDescent="0.2">
      <c r="A6" s="1" t="s">
        <v>108</v>
      </c>
      <c r="B6" s="1">
        <v>26</v>
      </c>
      <c r="C6" s="1">
        <v>61</v>
      </c>
      <c r="D6" s="1" t="s">
        <v>102</v>
      </c>
      <c r="E6" s="1">
        <v>50</v>
      </c>
      <c r="F6" s="1">
        <v>531.88660177650127</v>
      </c>
      <c r="G6" s="1">
        <v>2.0752999460515018</v>
      </c>
      <c r="H6" s="1">
        <v>6.0509422306021978</v>
      </c>
      <c r="I6" s="1">
        <v>4.0631210883268496</v>
      </c>
      <c r="J6" s="1" t="s">
        <v>7</v>
      </c>
      <c r="K6" s="1">
        <v>26</v>
      </c>
      <c r="L6" s="1">
        <v>61</v>
      </c>
      <c r="M6" s="1">
        <v>65</v>
      </c>
      <c r="N6" s="1">
        <v>821.02843284618973</v>
      </c>
      <c r="O6" s="1">
        <v>25</v>
      </c>
      <c r="P6" s="1">
        <v>59</v>
      </c>
      <c r="Q6" s="1">
        <v>35</v>
      </c>
      <c r="R6" s="1">
        <v>256.29384455412196</v>
      </c>
      <c r="S6" s="1">
        <v>31</v>
      </c>
      <c r="T6" s="1">
        <v>59</v>
      </c>
      <c r="U6" s="1">
        <v>44</v>
      </c>
      <c r="V6" s="1">
        <v>135.68604715706894</v>
      </c>
    </row>
    <row r="7" spans="1:22" x14ac:dyDescent="0.2">
      <c r="A7" s="1" t="s">
        <v>109</v>
      </c>
      <c r="B7" s="1">
        <v>8</v>
      </c>
      <c r="C7" s="1">
        <v>59</v>
      </c>
      <c r="D7" s="1" t="s">
        <v>102</v>
      </c>
      <c r="E7" s="1">
        <v>138</v>
      </c>
      <c r="F7" s="1">
        <v>1468.0070209031433</v>
      </c>
      <c r="G7" s="1">
        <v>1.6037917983086003</v>
      </c>
      <c r="H7" s="1">
        <v>2.6836009043943965</v>
      </c>
      <c r="I7" s="1">
        <v>2.1436963513514984</v>
      </c>
      <c r="J7" s="1" t="s">
        <v>7</v>
      </c>
      <c r="K7" s="1">
        <v>14</v>
      </c>
      <c r="L7" s="1">
        <v>59</v>
      </c>
      <c r="M7" s="1">
        <v>133</v>
      </c>
      <c r="N7" s="1">
        <v>1679.9504856698959</v>
      </c>
      <c r="O7" s="1">
        <v>20</v>
      </c>
      <c r="P7" s="1">
        <v>59</v>
      </c>
      <c r="Q7" s="1">
        <v>125</v>
      </c>
      <c r="R7" s="1">
        <v>915.33515912186408</v>
      </c>
      <c r="S7" s="1">
        <v>20</v>
      </c>
      <c r="T7" s="1">
        <v>59</v>
      </c>
      <c r="U7" s="1">
        <v>203</v>
      </c>
      <c r="V7" s="1">
        <v>626.00608120193169</v>
      </c>
    </row>
    <row r="8" spans="1:22" x14ac:dyDescent="0.2">
      <c r="A8" s="1" t="s">
        <v>110</v>
      </c>
      <c r="B8" s="1">
        <v>18</v>
      </c>
      <c r="C8" s="1">
        <v>61</v>
      </c>
      <c r="D8" s="1" t="s">
        <v>102</v>
      </c>
      <c r="E8" s="1">
        <v>75</v>
      </c>
      <c r="F8" s="1">
        <v>797.82990266475178</v>
      </c>
      <c r="G8" s="1">
        <v>1.32869813619151</v>
      </c>
      <c r="H8" s="1">
        <v>2.4181337255196182</v>
      </c>
      <c r="I8" s="1">
        <v>1.8734159308555642</v>
      </c>
      <c r="J8" s="1" t="s">
        <v>7</v>
      </c>
      <c r="K8" s="1">
        <v>18</v>
      </c>
      <c r="L8" s="1">
        <v>62</v>
      </c>
      <c r="M8" s="1">
        <v>49</v>
      </c>
      <c r="N8" s="1">
        <v>618.92912629943532</v>
      </c>
      <c r="O8" s="1">
        <v>18</v>
      </c>
      <c r="P8" s="1">
        <v>58</v>
      </c>
      <c r="Q8" s="1">
        <v>82</v>
      </c>
      <c r="R8" s="1">
        <v>600.45986438394289</v>
      </c>
      <c r="S8" s="1">
        <v>18</v>
      </c>
      <c r="T8" s="1">
        <v>57</v>
      </c>
      <c r="U8" s="1">
        <v>83</v>
      </c>
      <c r="V8" s="1">
        <v>255.95322531901638</v>
      </c>
    </row>
    <row r="9" spans="1:22" x14ac:dyDescent="0.2">
      <c r="A9" s="1" t="s">
        <v>111</v>
      </c>
      <c r="B9" s="1">
        <v>8</v>
      </c>
      <c r="C9" s="1">
        <v>19</v>
      </c>
      <c r="D9" s="1" t="s">
        <v>102</v>
      </c>
      <c r="E9" s="1">
        <v>43</v>
      </c>
      <c r="F9" s="1">
        <v>457.42247752779105</v>
      </c>
      <c r="G9" s="1">
        <v>1.6882845507067621</v>
      </c>
      <c r="H9" s="1">
        <v>2.8025416646999655</v>
      </c>
      <c r="I9" s="1">
        <v>2.2454131077033637</v>
      </c>
      <c r="J9" s="1" t="s">
        <v>7</v>
      </c>
      <c r="K9" s="1">
        <v>8</v>
      </c>
      <c r="L9" s="1">
        <v>19</v>
      </c>
      <c r="M9" s="1">
        <v>26</v>
      </c>
      <c r="N9" s="1">
        <v>328.41137313847588</v>
      </c>
      <c r="O9" s="1">
        <v>3</v>
      </c>
      <c r="P9" s="1">
        <v>18</v>
      </c>
      <c r="Q9" s="1">
        <v>37</v>
      </c>
      <c r="R9" s="1">
        <v>270.93920710007177</v>
      </c>
      <c r="S9" s="1">
        <v>3</v>
      </c>
      <c r="T9" s="1">
        <v>18</v>
      </c>
      <c r="U9" s="1">
        <v>38</v>
      </c>
      <c r="V9" s="1">
        <v>117.18340436292317</v>
      </c>
    </row>
    <row r="10" spans="1:22" x14ac:dyDescent="0.2">
      <c r="A10" s="1" t="s">
        <v>112</v>
      </c>
      <c r="B10" s="1">
        <v>1</v>
      </c>
      <c r="C10" s="1">
        <v>62</v>
      </c>
      <c r="D10" s="1" t="s">
        <v>102</v>
      </c>
      <c r="E10" s="1">
        <v>121</v>
      </c>
      <c r="F10" s="1">
        <v>1287.1655762991329</v>
      </c>
      <c r="G10" s="1">
        <v>1.9530878381173573</v>
      </c>
      <c r="H10" s="1">
        <v>4.0960224330230259</v>
      </c>
      <c r="I10" s="1">
        <v>3.0245551355701918</v>
      </c>
      <c r="J10" s="1" t="s">
        <v>7</v>
      </c>
      <c r="K10" s="1">
        <v>8</v>
      </c>
      <c r="L10" s="1">
        <v>62</v>
      </c>
      <c r="M10" s="1">
        <v>85</v>
      </c>
      <c r="N10" s="1">
        <v>1073.6525660296327</v>
      </c>
      <c r="O10" s="1">
        <v>1</v>
      </c>
      <c r="P10" s="1">
        <v>57</v>
      </c>
      <c r="Q10" s="1">
        <v>90</v>
      </c>
      <c r="R10" s="1">
        <v>659.04131456774223</v>
      </c>
      <c r="S10" s="1">
        <v>1</v>
      </c>
      <c r="T10" s="1">
        <v>57</v>
      </c>
      <c r="U10" s="1">
        <v>85</v>
      </c>
      <c r="V10" s="1">
        <v>262.12077291706498</v>
      </c>
    </row>
    <row r="11" spans="1:22" x14ac:dyDescent="0.2">
      <c r="A11" s="1" t="s">
        <v>115</v>
      </c>
      <c r="B11" s="1">
        <v>20</v>
      </c>
      <c r="C11" s="1">
        <v>64</v>
      </c>
      <c r="D11" s="1" t="s">
        <v>102</v>
      </c>
      <c r="E11" s="1">
        <v>592</v>
      </c>
      <c r="F11" s="1">
        <v>6297.5373650337742</v>
      </c>
      <c r="G11" s="1">
        <v>1.1345703135141718</v>
      </c>
      <c r="H11" s="1">
        <v>2.2162053743892707</v>
      </c>
      <c r="I11" s="1">
        <v>1.6753878439517211</v>
      </c>
      <c r="J11" s="1" t="s">
        <v>7</v>
      </c>
      <c r="K11" s="1">
        <v>20</v>
      </c>
      <c r="L11" s="1">
        <v>64</v>
      </c>
      <c r="M11" s="1">
        <v>560</v>
      </c>
      <c r="N11" s="1">
        <v>7073.475729136404</v>
      </c>
      <c r="O11" s="1">
        <v>19</v>
      </c>
      <c r="P11" s="1">
        <v>62</v>
      </c>
      <c r="Q11" s="1">
        <v>758</v>
      </c>
      <c r="R11" s="1">
        <v>5550.5924049149844</v>
      </c>
      <c r="S11" s="1">
        <v>17</v>
      </c>
      <c r="T11" s="1">
        <v>62</v>
      </c>
      <c r="U11" s="1">
        <v>1035</v>
      </c>
      <c r="V11" s="1">
        <v>3191.705881990144</v>
      </c>
    </row>
    <row r="12" spans="1:22" x14ac:dyDescent="0.2">
      <c r="A12" s="1" t="s">
        <v>118</v>
      </c>
      <c r="B12" s="1">
        <v>25</v>
      </c>
      <c r="C12" s="1">
        <v>48</v>
      </c>
      <c r="D12" s="1" t="s">
        <v>102</v>
      </c>
      <c r="E12" s="1">
        <v>459</v>
      </c>
      <c r="F12" s="1">
        <v>4882.719004308281</v>
      </c>
      <c r="G12" s="1">
        <v>4.505364004502348</v>
      </c>
      <c r="H12" s="1">
        <v>9.8144953102954346</v>
      </c>
      <c r="I12" s="1">
        <v>7.1599296573988909</v>
      </c>
      <c r="J12" s="1" t="s">
        <v>7</v>
      </c>
      <c r="K12" s="1">
        <v>9</v>
      </c>
      <c r="L12" s="1">
        <v>48</v>
      </c>
      <c r="M12" s="1">
        <v>369</v>
      </c>
      <c r="N12" s="1">
        <v>4660.9152572345238</v>
      </c>
      <c r="O12" s="1">
        <v>3</v>
      </c>
      <c r="P12" s="1">
        <v>49</v>
      </c>
      <c r="Q12" s="1">
        <v>148</v>
      </c>
      <c r="R12" s="1">
        <v>1083.7568284002871</v>
      </c>
      <c r="S12" s="1">
        <v>5</v>
      </c>
      <c r="T12" s="1">
        <v>48</v>
      </c>
      <c r="U12" s="1">
        <v>154</v>
      </c>
      <c r="V12" s="1">
        <v>474.90116504974128</v>
      </c>
    </row>
    <row r="13" spans="1:22" x14ac:dyDescent="0.2">
      <c r="A13" s="1" t="s">
        <v>119</v>
      </c>
      <c r="B13" s="1">
        <v>26</v>
      </c>
      <c r="C13" s="1">
        <v>44</v>
      </c>
      <c r="D13" s="1" t="s">
        <v>102</v>
      </c>
      <c r="E13" s="1">
        <v>124</v>
      </c>
      <c r="F13" s="1">
        <v>1319.0787724057229</v>
      </c>
      <c r="G13" s="1">
        <v>6.4334298327596544</v>
      </c>
      <c r="H13" s="1">
        <v>10.480998578617745</v>
      </c>
      <c r="I13" s="1">
        <v>8.4572142056887003</v>
      </c>
      <c r="J13" s="1" t="s">
        <v>7</v>
      </c>
      <c r="K13" s="1">
        <v>26</v>
      </c>
      <c r="L13" s="1">
        <v>44</v>
      </c>
      <c r="M13" s="1">
        <v>87</v>
      </c>
      <c r="N13" s="1">
        <v>1098.9149793479771</v>
      </c>
      <c r="O13" s="1">
        <v>1</v>
      </c>
      <c r="P13" s="1">
        <v>50</v>
      </c>
      <c r="Q13" s="1">
        <v>28</v>
      </c>
      <c r="R13" s="1">
        <v>205.03507564329757</v>
      </c>
      <c r="S13" s="1">
        <v>1</v>
      </c>
      <c r="T13" s="1">
        <v>50</v>
      </c>
      <c r="U13" s="1">
        <v>34</v>
      </c>
      <c r="V13" s="1">
        <v>104.84830916682598</v>
      </c>
    </row>
    <row r="14" spans="1:22" x14ac:dyDescent="0.2">
      <c r="A14" s="1" t="s">
        <v>120</v>
      </c>
      <c r="B14" s="1">
        <v>26</v>
      </c>
      <c r="C14" s="1">
        <v>45</v>
      </c>
      <c r="D14" s="1" t="s">
        <v>102</v>
      </c>
      <c r="E14" s="1">
        <v>189</v>
      </c>
      <c r="F14" s="1">
        <v>2010.5313547151745</v>
      </c>
      <c r="G14" s="1">
        <v>8.8568446084714072</v>
      </c>
      <c r="H14" s="1">
        <v>15.75393243470395</v>
      </c>
      <c r="I14" s="1">
        <v>12.305388521587679</v>
      </c>
      <c r="J14" s="1" t="s">
        <v>7</v>
      </c>
      <c r="K14" s="1">
        <v>26</v>
      </c>
      <c r="L14" s="1">
        <v>44</v>
      </c>
      <c r="M14" s="1">
        <v>150</v>
      </c>
      <c r="N14" s="1">
        <v>1894.6809988758225</v>
      </c>
      <c r="O14" s="1">
        <v>1</v>
      </c>
      <c r="P14" s="1">
        <v>41</v>
      </c>
      <c r="Q14" s="1">
        <v>31</v>
      </c>
      <c r="R14" s="1">
        <v>227.00311946222232</v>
      </c>
      <c r="S14" s="1">
        <v>1</v>
      </c>
      <c r="T14" s="1">
        <v>50</v>
      </c>
      <c r="U14" s="1">
        <v>39</v>
      </c>
      <c r="V14" s="1">
        <v>120.26717816194746</v>
      </c>
    </row>
    <row r="15" spans="1:22" x14ac:dyDescent="0.2">
      <c r="A15" s="1" t="s">
        <v>121</v>
      </c>
      <c r="B15" s="1">
        <v>5</v>
      </c>
      <c r="C15" s="1">
        <v>49</v>
      </c>
      <c r="D15" s="1" t="s">
        <v>102</v>
      </c>
      <c r="E15" s="1">
        <v>273</v>
      </c>
      <c r="F15" s="1">
        <v>2904.1008456996965</v>
      </c>
      <c r="G15" s="1">
        <v>13.219660656348065</v>
      </c>
      <c r="H15" s="1">
        <v>27.079259418318898</v>
      </c>
      <c r="I15" s="1">
        <v>20.149460037333483</v>
      </c>
      <c r="J15" s="1" t="s">
        <v>7</v>
      </c>
      <c r="K15" s="1">
        <v>26</v>
      </c>
      <c r="L15" s="1">
        <v>49</v>
      </c>
      <c r="M15" s="1">
        <v>238</v>
      </c>
      <c r="N15" s="1">
        <v>3006.2271848829719</v>
      </c>
      <c r="O15" s="1">
        <v>21</v>
      </c>
      <c r="P15" s="1">
        <v>42</v>
      </c>
      <c r="Q15" s="1">
        <v>30</v>
      </c>
      <c r="R15" s="1">
        <v>219.68043818924738</v>
      </c>
      <c r="S15" s="1">
        <v>26</v>
      </c>
      <c r="T15" s="1">
        <v>42</v>
      </c>
      <c r="U15" s="1">
        <v>36</v>
      </c>
      <c r="V15" s="1">
        <v>111.01585676487458</v>
      </c>
    </row>
    <row r="16" spans="1:22" x14ac:dyDescent="0.2">
      <c r="A16" s="1" t="s">
        <v>122</v>
      </c>
      <c r="B16" s="1">
        <v>1</v>
      </c>
      <c r="C16" s="1">
        <v>58</v>
      </c>
      <c r="D16" s="1" t="s">
        <v>102</v>
      </c>
      <c r="E16" s="1">
        <v>43</v>
      </c>
      <c r="F16" s="1">
        <v>457.42247752779105</v>
      </c>
      <c r="G16" s="1">
        <v>2.4025587836980846</v>
      </c>
      <c r="H16" s="1">
        <v>4.2423089484881347</v>
      </c>
      <c r="I16" s="1">
        <v>3.3224338660931094</v>
      </c>
      <c r="J16" s="1" t="s">
        <v>7</v>
      </c>
      <c r="K16" s="1">
        <v>1</v>
      </c>
      <c r="L16" s="1">
        <v>56</v>
      </c>
      <c r="M16" s="1">
        <v>29</v>
      </c>
      <c r="N16" s="1">
        <v>366.30499311599237</v>
      </c>
      <c r="O16" s="1">
        <v>1</v>
      </c>
      <c r="P16" s="1">
        <v>46</v>
      </c>
      <c r="Q16" s="1">
        <v>26</v>
      </c>
      <c r="R16" s="1">
        <v>190.38971309734774</v>
      </c>
      <c r="S16" s="1">
        <v>1</v>
      </c>
      <c r="T16" s="1">
        <v>37</v>
      </c>
      <c r="U16" s="1">
        <v>28</v>
      </c>
      <c r="V16" s="1">
        <v>86.345666372680228</v>
      </c>
    </row>
    <row r="17" spans="1:22" x14ac:dyDescent="0.2">
      <c r="A17" s="1" t="s">
        <v>123</v>
      </c>
      <c r="B17" s="1">
        <v>8</v>
      </c>
      <c r="C17" s="1">
        <v>58</v>
      </c>
      <c r="D17" s="1" t="s">
        <v>102</v>
      </c>
      <c r="E17" s="1">
        <v>80</v>
      </c>
      <c r="F17" s="1">
        <v>851.01856284240193</v>
      </c>
      <c r="G17" s="1">
        <v>1.3835332973676675</v>
      </c>
      <c r="H17" s="1">
        <v>2.490381639278</v>
      </c>
      <c r="I17" s="1">
        <v>1.9369574683228339</v>
      </c>
      <c r="J17" s="1" t="s">
        <v>7</v>
      </c>
      <c r="K17" s="1">
        <v>8</v>
      </c>
      <c r="L17" s="1">
        <v>58</v>
      </c>
      <c r="M17" s="1">
        <v>76</v>
      </c>
      <c r="N17" s="1">
        <v>959.97170609708337</v>
      </c>
      <c r="O17" s="1">
        <v>18</v>
      </c>
      <c r="P17" s="1">
        <v>58</v>
      </c>
      <c r="Q17" s="1">
        <v>84</v>
      </c>
      <c r="R17" s="1">
        <v>615.10522692989275</v>
      </c>
      <c r="S17" s="1">
        <v>18</v>
      </c>
      <c r="T17" s="1">
        <v>58</v>
      </c>
      <c r="U17" s="1">
        <v>125</v>
      </c>
      <c r="V17" s="1">
        <v>385.47172487803675</v>
      </c>
    </row>
    <row r="18" spans="1:22" x14ac:dyDescent="0.2">
      <c r="A18" s="1" t="s">
        <v>124</v>
      </c>
      <c r="B18" s="1">
        <v>14</v>
      </c>
      <c r="C18" s="1">
        <v>58</v>
      </c>
      <c r="D18" s="1" t="s">
        <v>102</v>
      </c>
      <c r="E18" s="1">
        <v>141</v>
      </c>
      <c r="F18" s="1">
        <v>1499.9202170097335</v>
      </c>
      <c r="G18" s="1">
        <v>1.2339283414173687</v>
      </c>
      <c r="H18" s="1">
        <v>3.5643272133517687</v>
      </c>
      <c r="I18" s="1">
        <v>2.3991277773845687</v>
      </c>
      <c r="J18" s="1" t="s">
        <v>7</v>
      </c>
      <c r="K18" s="1">
        <v>13</v>
      </c>
      <c r="L18" s="1">
        <v>58</v>
      </c>
      <c r="M18" s="1">
        <v>181</v>
      </c>
      <c r="N18" s="1">
        <v>2286.2484053101593</v>
      </c>
      <c r="O18" s="1">
        <v>15</v>
      </c>
      <c r="P18" s="1">
        <v>58</v>
      </c>
      <c r="Q18" s="1">
        <v>166</v>
      </c>
      <c r="R18" s="1">
        <v>1215.5650913138356</v>
      </c>
      <c r="S18" s="1">
        <v>15</v>
      </c>
      <c r="T18" s="1">
        <v>58</v>
      </c>
      <c r="U18" s="1">
        <v>208</v>
      </c>
      <c r="V18" s="1">
        <v>641.42495019705314</v>
      </c>
    </row>
    <row r="19" spans="1:22" x14ac:dyDescent="0.2">
      <c r="A19" s="1" t="s">
        <v>125</v>
      </c>
      <c r="B19" s="1">
        <v>19</v>
      </c>
      <c r="C19" s="1">
        <v>58</v>
      </c>
      <c r="D19" s="1" t="s">
        <v>102</v>
      </c>
      <c r="E19" s="1">
        <v>104</v>
      </c>
      <c r="F19" s="1">
        <v>1106.3241316951226</v>
      </c>
      <c r="G19" s="1">
        <v>1.6602399568412014</v>
      </c>
      <c r="H19" s="1">
        <v>3.9737531066641298</v>
      </c>
      <c r="I19" s="1">
        <v>2.8169965317526655</v>
      </c>
      <c r="J19" s="1" t="s">
        <v>7</v>
      </c>
      <c r="K19" s="1">
        <v>19</v>
      </c>
      <c r="L19" s="1">
        <v>58</v>
      </c>
      <c r="M19" s="1">
        <v>130</v>
      </c>
      <c r="N19" s="1">
        <v>1642.0568656923795</v>
      </c>
      <c r="O19" s="1">
        <v>19</v>
      </c>
      <c r="P19" s="1">
        <v>58</v>
      </c>
      <c r="Q19" s="1">
        <v>91</v>
      </c>
      <c r="R19" s="1">
        <v>666.36399584071705</v>
      </c>
      <c r="S19" s="1">
        <v>19</v>
      </c>
      <c r="T19" s="1">
        <v>58</v>
      </c>
      <c r="U19" s="1">
        <v>134</v>
      </c>
      <c r="V19" s="1">
        <v>413.2256890692554</v>
      </c>
    </row>
    <row r="20" spans="1:22" x14ac:dyDescent="0.2">
      <c r="A20" s="1" t="s">
        <v>126</v>
      </c>
      <c r="B20" s="1">
        <v>14</v>
      </c>
      <c r="C20" s="1">
        <v>55</v>
      </c>
      <c r="D20" s="1" t="s">
        <v>102</v>
      </c>
      <c r="E20" s="1">
        <v>979</v>
      </c>
      <c r="F20" s="1">
        <v>10414.339662783894</v>
      </c>
      <c r="G20" s="1">
        <v>1.576721788280592</v>
      </c>
      <c r="H20" s="1">
        <v>3.9602184806981993</v>
      </c>
      <c r="I20" s="1">
        <v>2.7684701344893954</v>
      </c>
      <c r="J20" s="1" t="s">
        <v>7</v>
      </c>
      <c r="K20" s="1">
        <v>14</v>
      </c>
      <c r="L20" s="1">
        <v>55</v>
      </c>
      <c r="M20" s="1">
        <v>904</v>
      </c>
      <c r="N20" s="1">
        <v>11418.610819891624</v>
      </c>
      <c r="O20" s="1">
        <v>19</v>
      </c>
      <c r="P20" s="1">
        <v>54</v>
      </c>
      <c r="Q20" s="1">
        <v>902</v>
      </c>
      <c r="R20" s="1">
        <v>6605.058508223372</v>
      </c>
      <c r="S20" s="1">
        <v>19</v>
      </c>
      <c r="T20" s="1">
        <v>56</v>
      </c>
      <c r="U20" s="1">
        <v>935</v>
      </c>
      <c r="V20" s="1">
        <v>2883.3285020877147</v>
      </c>
    </row>
    <row r="21" spans="1:22" x14ac:dyDescent="0.2">
      <c r="A21" s="1" t="s">
        <v>127</v>
      </c>
      <c r="B21" s="1">
        <v>24</v>
      </c>
      <c r="C21" s="1">
        <v>71</v>
      </c>
      <c r="D21" s="1" t="s">
        <v>102</v>
      </c>
      <c r="E21" s="1">
        <v>140</v>
      </c>
      <c r="F21" s="1">
        <v>1489.2824849742035</v>
      </c>
      <c r="G21" s="1">
        <v>1.1236430647129678</v>
      </c>
      <c r="H21" s="1">
        <v>2.355743471842259</v>
      </c>
      <c r="I21" s="1">
        <v>1.7396932682776134</v>
      </c>
      <c r="J21" s="1" t="s">
        <v>7</v>
      </c>
      <c r="K21" s="1">
        <v>24</v>
      </c>
      <c r="L21" s="1">
        <v>73</v>
      </c>
      <c r="M21" s="1">
        <v>111</v>
      </c>
      <c r="N21" s="1">
        <v>1402.0639391681086</v>
      </c>
      <c r="O21" s="1">
        <v>1</v>
      </c>
      <c r="P21" s="1">
        <v>67</v>
      </c>
      <c r="Q21" s="1">
        <v>181</v>
      </c>
      <c r="R21" s="1">
        <v>1325.4053104084592</v>
      </c>
      <c r="S21" s="1">
        <v>1</v>
      </c>
      <c r="T21" s="1">
        <v>71</v>
      </c>
      <c r="U21" s="1">
        <v>193</v>
      </c>
      <c r="V21" s="1">
        <v>595.16834321168869</v>
      </c>
    </row>
    <row r="22" spans="1:22" x14ac:dyDescent="0.2">
      <c r="A22" s="1" t="s">
        <v>128</v>
      </c>
      <c r="B22" s="1">
        <v>23</v>
      </c>
      <c r="C22" s="1">
        <v>73</v>
      </c>
      <c r="D22" s="1" t="s">
        <v>102</v>
      </c>
      <c r="E22" s="1">
        <v>226</v>
      </c>
      <c r="F22" s="1">
        <v>2404.1274400297857</v>
      </c>
      <c r="G22" s="1">
        <v>1.1399737898102345</v>
      </c>
      <c r="H22" s="1">
        <v>2.376569165684483</v>
      </c>
      <c r="I22" s="1">
        <v>1.7582714777473587</v>
      </c>
      <c r="J22" s="1" t="s">
        <v>7</v>
      </c>
      <c r="K22" s="1">
        <v>23</v>
      </c>
      <c r="L22" s="1">
        <v>73</v>
      </c>
      <c r="M22" s="1">
        <v>217</v>
      </c>
      <c r="N22" s="1">
        <v>2740.9718450403566</v>
      </c>
      <c r="O22" s="1">
        <v>25</v>
      </c>
      <c r="P22" s="1">
        <v>70</v>
      </c>
      <c r="Q22" s="1">
        <v>288</v>
      </c>
      <c r="R22" s="1">
        <v>2108.9322066167751</v>
      </c>
      <c r="S22" s="1">
        <v>24</v>
      </c>
      <c r="T22" s="1">
        <v>70</v>
      </c>
      <c r="U22" s="1">
        <v>374</v>
      </c>
      <c r="V22" s="1">
        <v>1153.331400835086</v>
      </c>
    </row>
    <row r="23" spans="1:22" x14ac:dyDescent="0.2">
      <c r="A23" s="1" t="s">
        <v>130</v>
      </c>
      <c r="B23" s="1">
        <v>22</v>
      </c>
      <c r="C23" s="1">
        <v>71</v>
      </c>
      <c r="D23" s="1" t="s">
        <v>102</v>
      </c>
      <c r="E23" s="1">
        <v>110</v>
      </c>
      <c r="F23" s="1">
        <v>1170.1505239083026</v>
      </c>
      <c r="G23" s="1">
        <v>1.4527099622360511</v>
      </c>
      <c r="H23" s="1">
        <v>2.1917313018807425</v>
      </c>
      <c r="I23" s="1">
        <v>1.8222206320583969</v>
      </c>
      <c r="J23" s="1" t="s">
        <v>7</v>
      </c>
      <c r="K23" s="1">
        <v>25</v>
      </c>
      <c r="L23" s="1">
        <v>72</v>
      </c>
      <c r="M23" s="1">
        <v>61</v>
      </c>
      <c r="N23" s="1">
        <v>770.50360620950119</v>
      </c>
      <c r="O23" s="1">
        <v>24</v>
      </c>
      <c r="P23" s="1">
        <v>68</v>
      </c>
      <c r="Q23" s="1">
        <v>110</v>
      </c>
      <c r="R23" s="1">
        <v>805.49494002724043</v>
      </c>
      <c r="S23" s="1">
        <v>18</v>
      </c>
      <c r="T23" s="1">
        <v>68</v>
      </c>
      <c r="U23" s="1">
        <v>114</v>
      </c>
      <c r="V23" s="1">
        <v>351.55021308876951</v>
      </c>
    </row>
    <row r="24" spans="1:22" x14ac:dyDescent="0.2">
      <c r="A24" s="1" t="s">
        <v>133</v>
      </c>
      <c r="B24" s="1">
        <v>15</v>
      </c>
      <c r="C24" s="1">
        <v>45</v>
      </c>
      <c r="D24" s="1" t="s">
        <v>102</v>
      </c>
      <c r="E24" s="1">
        <v>83</v>
      </c>
      <c r="F24" s="1">
        <v>882.93175894899207</v>
      </c>
      <c r="G24" s="1">
        <v>1.1164345080147431</v>
      </c>
      <c r="H24" s="1">
        <v>2.9057253157342835</v>
      </c>
      <c r="I24" s="1">
        <v>2.0110799118745133</v>
      </c>
      <c r="J24" s="1" t="s">
        <v>7</v>
      </c>
      <c r="K24" s="1">
        <v>1</v>
      </c>
      <c r="L24" s="1">
        <v>45</v>
      </c>
      <c r="M24" s="1">
        <v>83</v>
      </c>
      <c r="N24" s="1">
        <v>1048.3901527112885</v>
      </c>
      <c r="O24" s="1">
        <v>22</v>
      </c>
      <c r="P24" s="1">
        <v>47</v>
      </c>
      <c r="Q24" s="1">
        <v>108</v>
      </c>
      <c r="R24" s="1">
        <v>790.84957748129057</v>
      </c>
      <c r="S24" s="1">
        <v>22</v>
      </c>
      <c r="T24" s="1">
        <v>47</v>
      </c>
      <c r="U24" s="1">
        <v>117</v>
      </c>
      <c r="V24" s="1">
        <v>360.80153448584241</v>
      </c>
    </row>
    <row r="25" spans="1:22" x14ac:dyDescent="0.2">
      <c r="A25" s="1" t="s">
        <v>135</v>
      </c>
      <c r="B25" s="1">
        <v>31</v>
      </c>
      <c r="C25" s="1">
        <v>59</v>
      </c>
      <c r="D25" s="1" t="s">
        <v>102</v>
      </c>
      <c r="E25" s="1">
        <v>84</v>
      </c>
      <c r="F25" s="1">
        <v>893.56949098452208</v>
      </c>
      <c r="G25" s="1">
        <v>1.1195196039250304</v>
      </c>
      <c r="H25" s="1">
        <v>3.0906351085537382</v>
      </c>
      <c r="I25" s="1">
        <v>2.1050773562393843</v>
      </c>
      <c r="J25" s="1" t="s">
        <v>7</v>
      </c>
      <c r="K25" s="1">
        <v>6</v>
      </c>
      <c r="L25" s="1">
        <v>59</v>
      </c>
      <c r="M25" s="1">
        <v>83</v>
      </c>
      <c r="N25" s="1">
        <v>1048.3901527112885</v>
      </c>
      <c r="O25" s="1">
        <v>30</v>
      </c>
      <c r="P25" s="1">
        <v>59</v>
      </c>
      <c r="Q25" s="1">
        <v>109</v>
      </c>
      <c r="R25" s="1">
        <v>798.1722587542655</v>
      </c>
      <c r="S25" s="1">
        <v>30</v>
      </c>
      <c r="T25" s="1">
        <v>59</v>
      </c>
      <c r="U25" s="1">
        <v>110</v>
      </c>
      <c r="V25" s="1">
        <v>339.21511789267231</v>
      </c>
    </row>
    <row r="26" spans="1:22" x14ac:dyDescent="0.2">
      <c r="A26" s="1" t="s">
        <v>136</v>
      </c>
      <c r="B26" s="1">
        <v>23</v>
      </c>
      <c r="C26" s="1">
        <v>57</v>
      </c>
      <c r="D26" s="1" t="s">
        <v>102</v>
      </c>
      <c r="E26" s="1">
        <v>245</v>
      </c>
      <c r="F26" s="1">
        <v>2606.2443487048558</v>
      </c>
      <c r="G26" s="1">
        <v>1.1593287972242101</v>
      </c>
      <c r="H26" s="1">
        <v>1.9865708800161681</v>
      </c>
      <c r="I26" s="1">
        <v>1.5729498386201892</v>
      </c>
      <c r="J26" s="1" t="s">
        <v>7</v>
      </c>
      <c r="K26" s="1">
        <v>23</v>
      </c>
      <c r="L26" s="1">
        <v>57</v>
      </c>
      <c r="M26" s="1">
        <v>194</v>
      </c>
      <c r="N26" s="1">
        <v>2450.4540918793973</v>
      </c>
      <c r="O26" s="1">
        <v>24</v>
      </c>
      <c r="P26" s="1">
        <v>57</v>
      </c>
      <c r="Q26" s="1">
        <v>307</v>
      </c>
      <c r="R26" s="1">
        <v>2248.0631508032984</v>
      </c>
      <c r="S26" s="1">
        <v>24</v>
      </c>
      <c r="T26" s="1">
        <v>57</v>
      </c>
      <c r="U26" s="1">
        <v>400</v>
      </c>
      <c r="V26" s="1">
        <v>1233.5095196097175</v>
      </c>
    </row>
    <row r="27" spans="1:22" x14ac:dyDescent="0.2">
      <c r="A27" s="1" t="s">
        <v>137</v>
      </c>
      <c r="B27" s="1">
        <v>10</v>
      </c>
      <c r="C27" s="1">
        <v>46</v>
      </c>
      <c r="D27" s="1" t="s">
        <v>102</v>
      </c>
      <c r="E27" s="1">
        <v>106</v>
      </c>
      <c r="F27" s="1">
        <v>1127.5995957661826</v>
      </c>
      <c r="G27" s="1">
        <v>4.9673308386135941</v>
      </c>
      <c r="H27" s="1">
        <v>10.406111046058502</v>
      </c>
      <c r="I27" s="1">
        <v>7.6867209423360485</v>
      </c>
      <c r="J27" s="1" t="s">
        <v>7</v>
      </c>
      <c r="K27" s="1">
        <v>10</v>
      </c>
      <c r="L27" s="1">
        <v>58</v>
      </c>
      <c r="M27" s="1">
        <v>94</v>
      </c>
      <c r="N27" s="1">
        <v>1187.3334259621822</v>
      </c>
      <c r="O27" s="1">
        <v>25</v>
      </c>
      <c r="P27" s="1">
        <v>44</v>
      </c>
      <c r="Q27" s="1">
        <v>31</v>
      </c>
      <c r="R27" s="1">
        <v>227.00311946222232</v>
      </c>
      <c r="S27" s="1">
        <v>26</v>
      </c>
      <c r="T27" s="1">
        <v>43</v>
      </c>
      <c r="U27" s="1">
        <v>37</v>
      </c>
      <c r="V27" s="1">
        <v>114.09963056389887</v>
      </c>
    </row>
    <row r="28" spans="1:22" x14ac:dyDescent="0.2">
      <c r="A28" s="1" t="s">
        <v>138</v>
      </c>
      <c r="B28" s="1">
        <v>14</v>
      </c>
      <c r="C28" s="1">
        <v>32</v>
      </c>
      <c r="D28" s="1" t="s">
        <v>102</v>
      </c>
      <c r="E28" s="1">
        <v>155</v>
      </c>
      <c r="F28" s="1">
        <v>1648.8484655071538</v>
      </c>
      <c r="G28" s="1">
        <v>1.0773686322803251</v>
      </c>
      <c r="H28" s="1">
        <v>2.4168101712089887</v>
      </c>
      <c r="I28" s="1">
        <v>1.747089401744657</v>
      </c>
      <c r="J28" s="1" t="s">
        <v>7</v>
      </c>
      <c r="K28" s="1">
        <v>10</v>
      </c>
      <c r="L28" s="1">
        <v>32</v>
      </c>
      <c r="M28" s="1">
        <v>154</v>
      </c>
      <c r="N28" s="1">
        <v>1945.2058255125112</v>
      </c>
      <c r="O28" s="1">
        <v>14</v>
      </c>
      <c r="P28" s="1">
        <v>33</v>
      </c>
      <c r="Q28" s="1">
        <v>209</v>
      </c>
      <c r="R28" s="1">
        <v>1530.4403860517568</v>
      </c>
      <c r="S28" s="1">
        <v>10</v>
      </c>
      <c r="T28" s="1">
        <v>33</v>
      </c>
      <c r="U28" s="1">
        <v>261</v>
      </c>
      <c r="V28" s="1">
        <v>804.86496154534075</v>
      </c>
    </row>
    <row r="29" spans="1:22" x14ac:dyDescent="0.2">
      <c r="A29" s="1" t="s">
        <v>139</v>
      </c>
      <c r="B29" s="1">
        <v>17</v>
      </c>
      <c r="C29" s="1">
        <v>60</v>
      </c>
      <c r="D29" s="1" t="s">
        <v>102</v>
      </c>
      <c r="E29" s="1">
        <v>42</v>
      </c>
      <c r="F29" s="1">
        <v>446.78474549226104</v>
      </c>
      <c r="G29" s="1">
        <v>1.8489035883004288</v>
      </c>
      <c r="H29" s="1">
        <v>3.4892042947973931</v>
      </c>
      <c r="I29" s="1">
        <v>2.6690539415489107</v>
      </c>
      <c r="J29" s="1" t="s">
        <v>7</v>
      </c>
      <c r="K29" s="1">
        <v>14</v>
      </c>
      <c r="L29" s="1">
        <v>58</v>
      </c>
      <c r="M29" s="1">
        <v>23</v>
      </c>
      <c r="N29" s="1">
        <v>290.51775316095944</v>
      </c>
      <c r="O29" s="1">
        <v>11</v>
      </c>
      <c r="P29" s="1">
        <v>61</v>
      </c>
      <c r="Q29" s="1">
        <v>33</v>
      </c>
      <c r="R29" s="1">
        <v>241.64848200817212</v>
      </c>
      <c r="S29" s="1">
        <v>6</v>
      </c>
      <c r="T29" s="1">
        <v>61</v>
      </c>
      <c r="U29" s="1">
        <v>27</v>
      </c>
      <c r="V29" s="1">
        <v>83.261892573655928</v>
      </c>
    </row>
    <row r="30" spans="1:22" x14ac:dyDescent="0.2">
      <c r="A30" s="1" t="s">
        <v>140</v>
      </c>
      <c r="B30" s="1">
        <v>3751</v>
      </c>
      <c r="C30" s="1">
        <v>3764</v>
      </c>
      <c r="D30" s="1" t="s">
        <v>102</v>
      </c>
      <c r="E30" s="1">
        <v>98</v>
      </c>
      <c r="F30" s="1">
        <v>1042.4977394819423</v>
      </c>
      <c r="G30" s="1">
        <v>1.2272894508545948</v>
      </c>
      <c r="H30" s="1">
        <v>2.1397132112806854</v>
      </c>
      <c r="I30" s="1">
        <v>1.6835013310676401</v>
      </c>
      <c r="J30" s="1" t="s">
        <v>7</v>
      </c>
      <c r="K30" s="1">
        <v>3751</v>
      </c>
      <c r="L30" s="1">
        <v>3764</v>
      </c>
      <c r="M30" s="1">
        <v>70</v>
      </c>
      <c r="N30" s="1">
        <v>884.1844661420505</v>
      </c>
      <c r="O30" s="1">
        <v>3751</v>
      </c>
      <c r="P30" s="1">
        <v>3754</v>
      </c>
      <c r="Q30" s="1">
        <v>116</v>
      </c>
      <c r="R30" s="1">
        <v>849.43102766508991</v>
      </c>
      <c r="S30" s="1">
        <v>3751</v>
      </c>
      <c r="T30" s="1">
        <v>3754</v>
      </c>
      <c r="U30" s="1">
        <v>134</v>
      </c>
      <c r="V30" s="1">
        <v>413.2256890692554</v>
      </c>
    </row>
    <row r="31" spans="1:22" x14ac:dyDescent="0.2">
      <c r="A31" s="1" t="s">
        <v>140</v>
      </c>
      <c r="B31" s="1">
        <v>4233</v>
      </c>
      <c r="C31" s="1">
        <v>4259</v>
      </c>
      <c r="D31" s="1" t="s">
        <v>102</v>
      </c>
      <c r="E31" s="1">
        <v>283</v>
      </c>
      <c r="F31" s="1">
        <f>E31/0.094005</f>
        <v>3010.478166054997</v>
      </c>
      <c r="G31" s="1">
        <v>1.1746197694651499</v>
      </c>
      <c r="H31" s="1">
        <v>2.3405842474417295</v>
      </c>
      <c r="I31" s="1">
        <v>1.7576020084534396</v>
      </c>
      <c r="J31" s="1" t="s">
        <v>7</v>
      </c>
      <c r="K31" s="1">
        <v>4254</v>
      </c>
      <c r="L31" s="1">
        <v>4257</v>
      </c>
      <c r="M31" s="1">
        <v>56</v>
      </c>
      <c r="N31" s="1">
        <f>M31/0.079169</f>
        <v>707.34757291364042</v>
      </c>
      <c r="O31" s="1">
        <v>4256</v>
      </c>
      <c r="P31" s="1">
        <v>4271</v>
      </c>
      <c r="Q31" s="1">
        <v>350</v>
      </c>
      <c r="R31" s="1">
        <v>2562.9384455412196</v>
      </c>
      <c r="S31" s="1">
        <v>4269</v>
      </c>
      <c r="T31" s="1">
        <v>4271</v>
      </c>
      <c r="U31" s="1">
        <v>98</v>
      </c>
      <c r="V31" s="1">
        <v>302.20983230438083</v>
      </c>
    </row>
    <row r="32" spans="1:22" x14ac:dyDescent="0.2">
      <c r="A32" s="1" t="s">
        <v>141</v>
      </c>
      <c r="B32" s="1">
        <v>5</v>
      </c>
      <c r="C32" s="1">
        <v>58</v>
      </c>
      <c r="D32" s="1" t="s">
        <v>102</v>
      </c>
      <c r="E32" s="1">
        <v>29</v>
      </c>
      <c r="F32" s="1">
        <f>E32/0.094005</f>
        <v>308.49422903037072</v>
      </c>
      <c r="G32" s="1" t="s">
        <v>147</v>
      </c>
      <c r="H32" s="1" t="s">
        <v>147</v>
      </c>
      <c r="I32" s="1" t="s">
        <v>147</v>
      </c>
      <c r="J32" s="1" t="s">
        <v>7</v>
      </c>
      <c r="K32" s="1">
        <v>5</v>
      </c>
      <c r="L32" s="1">
        <v>36</v>
      </c>
      <c r="M32" s="1">
        <v>15</v>
      </c>
      <c r="N32" s="1">
        <f>M32/0.079169</f>
        <v>189.46809988758224</v>
      </c>
      <c r="O32" s="1" t="s">
        <v>147</v>
      </c>
      <c r="P32" s="1" t="s">
        <v>147</v>
      </c>
      <c r="Q32" s="1" t="s">
        <v>147</v>
      </c>
      <c r="R32" s="1" t="s">
        <v>147</v>
      </c>
      <c r="S32" s="1" t="s">
        <v>147</v>
      </c>
      <c r="T32" s="1" t="s">
        <v>147</v>
      </c>
      <c r="U32" s="1" t="s">
        <v>147</v>
      </c>
      <c r="V32" s="1" t="s">
        <v>147</v>
      </c>
    </row>
    <row r="33" spans="1:22" x14ac:dyDescent="0.2">
      <c r="A33" s="1" t="s">
        <v>142</v>
      </c>
      <c r="B33" s="1">
        <v>10</v>
      </c>
      <c r="C33" s="1">
        <v>45</v>
      </c>
      <c r="D33" s="1" t="s">
        <v>102</v>
      </c>
      <c r="E33" s="1">
        <v>38</v>
      </c>
      <c r="F33" s="1">
        <f t="shared" ref="F33:F67" si="0">E33/0.094005</f>
        <v>404.23381735014095</v>
      </c>
      <c r="G33" s="1" t="s">
        <v>147</v>
      </c>
      <c r="H33" s="1" t="s">
        <v>147</v>
      </c>
      <c r="I33" s="1" t="s">
        <v>147</v>
      </c>
      <c r="J33" s="1" t="s">
        <v>7</v>
      </c>
      <c r="K33" s="1">
        <v>10</v>
      </c>
      <c r="L33" s="1">
        <v>45</v>
      </c>
      <c r="M33" s="1">
        <v>34</v>
      </c>
      <c r="N33" s="1">
        <f t="shared" ref="N33:N67" si="1">M33/0.079169</f>
        <v>429.46102641185308</v>
      </c>
      <c r="O33" s="1" t="s">
        <v>147</v>
      </c>
      <c r="P33" s="1" t="s">
        <v>147</v>
      </c>
      <c r="Q33" s="1" t="s">
        <v>147</v>
      </c>
      <c r="R33" s="1" t="s">
        <v>147</v>
      </c>
      <c r="S33" s="1" t="s">
        <v>147</v>
      </c>
      <c r="T33" s="1" t="s">
        <v>147</v>
      </c>
      <c r="U33" s="1" t="s">
        <v>147</v>
      </c>
      <c r="V33" s="1" t="s">
        <v>147</v>
      </c>
    </row>
    <row r="34" spans="1:22" x14ac:dyDescent="0.2">
      <c r="A34" s="1" t="s">
        <v>143</v>
      </c>
      <c r="B34" s="1">
        <v>14</v>
      </c>
      <c r="C34" s="1">
        <v>57</v>
      </c>
      <c r="D34" s="1" t="s">
        <v>102</v>
      </c>
      <c r="E34" s="1">
        <v>17</v>
      </c>
      <c r="F34" s="1">
        <f t="shared" si="0"/>
        <v>180.84144460401041</v>
      </c>
      <c r="G34" s="1" t="s">
        <v>147</v>
      </c>
      <c r="H34" s="1" t="s">
        <v>147</v>
      </c>
      <c r="I34" s="1" t="s">
        <v>147</v>
      </c>
      <c r="J34" s="1" t="s">
        <v>7</v>
      </c>
      <c r="K34" s="1">
        <v>10</v>
      </c>
      <c r="L34" s="1">
        <v>57</v>
      </c>
      <c r="M34" s="1">
        <v>12</v>
      </c>
      <c r="N34" s="1">
        <f t="shared" si="1"/>
        <v>151.5744799100658</v>
      </c>
      <c r="O34" s="1" t="s">
        <v>147</v>
      </c>
      <c r="P34" s="1" t="s">
        <v>147</v>
      </c>
      <c r="Q34" s="1" t="s">
        <v>147</v>
      </c>
      <c r="R34" s="1" t="s">
        <v>147</v>
      </c>
      <c r="S34" s="1" t="s">
        <v>147</v>
      </c>
      <c r="T34" s="1" t="s">
        <v>147</v>
      </c>
      <c r="U34" s="1" t="s">
        <v>147</v>
      </c>
      <c r="V34" s="1" t="s">
        <v>147</v>
      </c>
    </row>
    <row r="35" spans="1:22" x14ac:dyDescent="0.2">
      <c r="A35" s="1" t="s">
        <v>144</v>
      </c>
      <c r="B35" s="1">
        <v>23</v>
      </c>
      <c r="C35" s="1">
        <v>57</v>
      </c>
      <c r="D35" s="1" t="s">
        <v>102</v>
      </c>
      <c r="E35" s="1">
        <v>11</v>
      </c>
      <c r="F35" s="1">
        <f t="shared" si="0"/>
        <v>117.01505239083026</v>
      </c>
      <c r="G35" s="1" t="s">
        <v>147</v>
      </c>
      <c r="H35" s="1" t="s">
        <v>147</v>
      </c>
      <c r="I35" s="1" t="s">
        <v>147</v>
      </c>
      <c r="J35" s="1" t="s">
        <v>7</v>
      </c>
      <c r="K35" s="1">
        <v>14</v>
      </c>
      <c r="L35" s="1">
        <v>38</v>
      </c>
      <c r="M35" s="1">
        <v>13</v>
      </c>
      <c r="N35" s="1">
        <f t="shared" si="1"/>
        <v>164.20568656923794</v>
      </c>
      <c r="O35" s="1" t="s">
        <v>147</v>
      </c>
      <c r="P35" s="1" t="s">
        <v>147</v>
      </c>
      <c r="Q35" s="1" t="s">
        <v>147</v>
      </c>
      <c r="R35" s="1" t="s">
        <v>147</v>
      </c>
      <c r="S35" s="1" t="s">
        <v>147</v>
      </c>
      <c r="T35" s="1" t="s">
        <v>147</v>
      </c>
      <c r="U35" s="1" t="s">
        <v>147</v>
      </c>
      <c r="V35" s="1" t="s">
        <v>147</v>
      </c>
    </row>
    <row r="36" spans="1:22" x14ac:dyDescent="0.2">
      <c r="A36" s="1" t="s">
        <v>145</v>
      </c>
      <c r="B36" s="1">
        <v>25</v>
      </c>
      <c r="C36" s="1">
        <v>38</v>
      </c>
      <c r="D36" s="1" t="s">
        <v>102</v>
      </c>
      <c r="E36" s="1">
        <v>11</v>
      </c>
      <c r="F36" s="1">
        <f t="shared" si="0"/>
        <v>117.01505239083026</v>
      </c>
      <c r="G36" s="1" t="s">
        <v>147</v>
      </c>
      <c r="H36" s="1" t="s">
        <v>147</v>
      </c>
      <c r="I36" s="1" t="s">
        <v>147</v>
      </c>
      <c r="J36" s="1" t="s">
        <v>7</v>
      </c>
      <c r="K36" s="1">
        <v>25</v>
      </c>
      <c r="L36" s="1">
        <v>27</v>
      </c>
      <c r="M36" s="1">
        <v>14</v>
      </c>
      <c r="N36" s="1">
        <f t="shared" si="1"/>
        <v>176.8368932284101</v>
      </c>
      <c r="O36" s="1" t="s">
        <v>147</v>
      </c>
      <c r="P36" s="1" t="s">
        <v>147</v>
      </c>
      <c r="Q36" s="1" t="s">
        <v>147</v>
      </c>
      <c r="R36" s="1" t="s">
        <v>147</v>
      </c>
      <c r="S36" s="1" t="s">
        <v>147</v>
      </c>
      <c r="T36" s="1" t="s">
        <v>147</v>
      </c>
      <c r="U36" s="1" t="s">
        <v>147</v>
      </c>
      <c r="V36" s="1" t="s">
        <v>147</v>
      </c>
    </row>
    <row r="37" spans="1:22" x14ac:dyDescent="0.2">
      <c r="A37" s="1" t="s">
        <v>140</v>
      </c>
      <c r="B37" s="1">
        <v>2712</v>
      </c>
      <c r="C37" s="1">
        <v>2717</v>
      </c>
      <c r="D37" s="1" t="s">
        <v>102</v>
      </c>
      <c r="E37" s="1">
        <v>17</v>
      </c>
      <c r="F37" s="1">
        <f t="shared" si="0"/>
        <v>180.84144460401041</v>
      </c>
      <c r="G37" s="1" t="s">
        <v>147</v>
      </c>
      <c r="H37" s="1" t="s">
        <v>147</v>
      </c>
      <c r="I37" s="1" t="s">
        <v>147</v>
      </c>
      <c r="J37" s="1" t="s">
        <v>7</v>
      </c>
      <c r="K37" s="1">
        <v>2712</v>
      </c>
      <c r="L37" s="1">
        <v>2715</v>
      </c>
      <c r="M37" s="1">
        <v>10</v>
      </c>
      <c r="N37" s="1">
        <f t="shared" si="1"/>
        <v>126.3120665917215</v>
      </c>
      <c r="O37" s="1" t="s">
        <v>147</v>
      </c>
      <c r="P37" s="1" t="s">
        <v>147</v>
      </c>
      <c r="Q37" s="1" t="s">
        <v>147</v>
      </c>
      <c r="R37" s="1" t="s">
        <v>147</v>
      </c>
      <c r="S37" s="1" t="s">
        <v>147</v>
      </c>
      <c r="T37" s="1" t="s">
        <v>147</v>
      </c>
      <c r="U37" s="1" t="s">
        <v>147</v>
      </c>
      <c r="V37" s="1" t="s">
        <v>147</v>
      </c>
    </row>
    <row r="38" spans="1:22" x14ac:dyDescent="0.2">
      <c r="A38" s="1" t="s">
        <v>140</v>
      </c>
      <c r="B38" s="1">
        <v>3712</v>
      </c>
      <c r="C38" s="1">
        <v>3719</v>
      </c>
      <c r="D38" s="1" t="s">
        <v>102</v>
      </c>
      <c r="E38" s="1">
        <v>49</v>
      </c>
      <c r="F38" s="1">
        <f t="shared" si="0"/>
        <v>521.24886974097114</v>
      </c>
      <c r="G38" s="1" t="s">
        <v>147</v>
      </c>
      <c r="H38" s="1" t="s">
        <v>147</v>
      </c>
      <c r="I38" s="1" t="s">
        <v>147</v>
      </c>
      <c r="J38" s="1" t="s">
        <v>7</v>
      </c>
      <c r="K38" s="1">
        <v>3710</v>
      </c>
      <c r="L38" s="1">
        <v>3719</v>
      </c>
      <c r="M38" s="1">
        <v>32</v>
      </c>
      <c r="N38" s="1">
        <f t="shared" si="1"/>
        <v>404.19861309350881</v>
      </c>
      <c r="O38" s="1" t="s">
        <v>147</v>
      </c>
      <c r="P38" s="1" t="s">
        <v>147</v>
      </c>
      <c r="Q38" s="1" t="s">
        <v>147</v>
      </c>
      <c r="R38" s="1" t="s">
        <v>147</v>
      </c>
      <c r="S38" s="1" t="s">
        <v>147</v>
      </c>
      <c r="T38" s="1" t="s">
        <v>147</v>
      </c>
      <c r="U38" s="1" t="s">
        <v>147</v>
      </c>
      <c r="V38" s="1" t="s">
        <v>147</v>
      </c>
    </row>
    <row r="39" spans="1:22" x14ac:dyDescent="0.2">
      <c r="A39" s="1" t="s">
        <v>140</v>
      </c>
      <c r="B39" s="1">
        <v>3939</v>
      </c>
      <c r="C39" s="1">
        <v>3942</v>
      </c>
      <c r="D39" s="1" t="s">
        <v>102</v>
      </c>
      <c r="E39" s="1">
        <v>16</v>
      </c>
      <c r="F39" s="1">
        <f t="shared" si="0"/>
        <v>170.2037125684804</v>
      </c>
      <c r="G39" s="1" t="s">
        <v>147</v>
      </c>
      <c r="H39" s="1" t="s">
        <v>147</v>
      </c>
      <c r="I39" s="1" t="s">
        <v>147</v>
      </c>
      <c r="J39" s="1" t="s">
        <v>7</v>
      </c>
      <c r="K39" s="1">
        <v>3939</v>
      </c>
      <c r="L39" s="1">
        <v>3942</v>
      </c>
      <c r="M39" s="1">
        <v>15</v>
      </c>
      <c r="N39" s="1">
        <f t="shared" si="1"/>
        <v>189.46809988758224</v>
      </c>
      <c r="O39" s="1" t="s">
        <v>147</v>
      </c>
      <c r="P39" s="1" t="s">
        <v>147</v>
      </c>
      <c r="Q39" s="1" t="s">
        <v>147</v>
      </c>
      <c r="R39" s="1" t="s">
        <v>147</v>
      </c>
      <c r="S39" s="1" t="s">
        <v>147</v>
      </c>
      <c r="T39" s="1" t="s">
        <v>147</v>
      </c>
      <c r="U39" s="1" t="s">
        <v>147</v>
      </c>
      <c r="V39" s="1" t="s">
        <v>147</v>
      </c>
    </row>
    <row r="40" spans="1:22" x14ac:dyDescent="0.2">
      <c r="A40" s="1" t="s">
        <v>140</v>
      </c>
      <c r="B40" s="1">
        <v>4373</v>
      </c>
      <c r="C40" s="1">
        <v>4377</v>
      </c>
      <c r="D40" s="1" t="s">
        <v>102</v>
      </c>
      <c r="E40" s="1">
        <v>74</v>
      </c>
      <c r="F40" s="1">
        <f t="shared" si="0"/>
        <v>787.19217062922178</v>
      </c>
      <c r="G40" s="1" t="s">
        <v>147</v>
      </c>
      <c r="H40" s="1" t="s">
        <v>147</v>
      </c>
      <c r="I40" s="1" t="s">
        <v>147</v>
      </c>
      <c r="J40" s="1" t="s">
        <v>7</v>
      </c>
      <c r="K40" s="1">
        <v>4373</v>
      </c>
      <c r="L40" s="1">
        <v>4377</v>
      </c>
      <c r="M40" s="1">
        <v>45</v>
      </c>
      <c r="N40" s="1">
        <f t="shared" si="1"/>
        <v>568.40429966274678</v>
      </c>
      <c r="O40" s="1" t="s">
        <v>147</v>
      </c>
      <c r="P40" s="1" t="s">
        <v>147</v>
      </c>
      <c r="Q40" s="1" t="s">
        <v>147</v>
      </c>
      <c r="R40" s="1" t="s">
        <v>147</v>
      </c>
      <c r="S40" s="1" t="s">
        <v>147</v>
      </c>
      <c r="T40" s="1" t="s">
        <v>147</v>
      </c>
      <c r="U40" s="1" t="s">
        <v>147</v>
      </c>
      <c r="V40" s="1" t="s">
        <v>147</v>
      </c>
    </row>
    <row r="41" spans="1:22" x14ac:dyDescent="0.2">
      <c r="A41" s="1" t="s">
        <v>140</v>
      </c>
      <c r="B41" s="1">
        <v>4393</v>
      </c>
      <c r="C41" s="1">
        <v>4395</v>
      </c>
      <c r="D41" s="1" t="s">
        <v>102</v>
      </c>
      <c r="E41" s="1">
        <v>30</v>
      </c>
      <c r="F41" s="1">
        <f t="shared" si="0"/>
        <v>319.13196106590073</v>
      </c>
      <c r="G41" s="1" t="s">
        <v>147</v>
      </c>
      <c r="H41" s="1" t="s">
        <v>147</v>
      </c>
      <c r="I41" s="1" t="s">
        <v>147</v>
      </c>
      <c r="J41" s="1" t="s">
        <v>7</v>
      </c>
      <c r="K41" s="1">
        <v>4393</v>
      </c>
      <c r="L41" s="1">
        <v>4395</v>
      </c>
      <c r="M41" s="1">
        <v>13</v>
      </c>
      <c r="N41" s="1">
        <f t="shared" si="1"/>
        <v>164.20568656923794</v>
      </c>
      <c r="O41" s="1" t="s">
        <v>147</v>
      </c>
      <c r="P41" s="1" t="s">
        <v>147</v>
      </c>
      <c r="Q41" s="1" t="s">
        <v>147</v>
      </c>
      <c r="R41" s="1" t="s">
        <v>147</v>
      </c>
      <c r="S41" s="1" t="s">
        <v>147</v>
      </c>
      <c r="T41" s="1" t="s">
        <v>147</v>
      </c>
      <c r="U41" s="1" t="s">
        <v>147</v>
      </c>
      <c r="V41" s="1" t="s">
        <v>147</v>
      </c>
    </row>
    <row r="42" spans="1:22" x14ac:dyDescent="0.2">
      <c r="A42" s="1" t="s">
        <v>140</v>
      </c>
      <c r="B42" s="1">
        <v>4546</v>
      </c>
      <c r="C42" s="1">
        <v>4549</v>
      </c>
      <c r="D42" s="1" t="s">
        <v>102</v>
      </c>
      <c r="E42" s="1">
        <v>24</v>
      </c>
      <c r="F42" s="1">
        <f t="shared" si="0"/>
        <v>255.3055688527206</v>
      </c>
      <c r="G42" s="1" t="s">
        <v>147</v>
      </c>
      <c r="H42" s="1" t="s">
        <v>147</v>
      </c>
      <c r="I42" s="1" t="s">
        <v>147</v>
      </c>
      <c r="J42" s="1" t="s">
        <v>7</v>
      </c>
      <c r="K42" s="1">
        <v>4538</v>
      </c>
      <c r="L42" s="1">
        <v>4554</v>
      </c>
      <c r="M42" s="1">
        <v>193</v>
      </c>
      <c r="N42" s="1">
        <f t="shared" si="1"/>
        <v>2437.8228852202251</v>
      </c>
      <c r="O42" s="1" t="s">
        <v>147</v>
      </c>
      <c r="P42" s="1" t="s">
        <v>147</v>
      </c>
      <c r="Q42" s="1" t="s">
        <v>147</v>
      </c>
      <c r="R42" s="1" t="s">
        <v>147</v>
      </c>
      <c r="S42" s="1" t="s">
        <v>147</v>
      </c>
      <c r="T42" s="1" t="s">
        <v>147</v>
      </c>
      <c r="U42" s="1" t="s">
        <v>147</v>
      </c>
      <c r="V42" s="1" t="s">
        <v>147</v>
      </c>
    </row>
    <row r="43" spans="1:22" x14ac:dyDescent="0.2">
      <c r="A43" s="1" t="s">
        <v>140</v>
      </c>
      <c r="B43" s="1">
        <v>4551</v>
      </c>
      <c r="C43" s="1">
        <v>4553</v>
      </c>
      <c r="D43" s="1" t="s">
        <v>102</v>
      </c>
      <c r="E43" s="1">
        <v>25</v>
      </c>
      <c r="F43" s="1">
        <f t="shared" si="0"/>
        <v>265.94330088825063</v>
      </c>
      <c r="G43" s="1" t="s">
        <v>147</v>
      </c>
      <c r="H43" s="1" t="s">
        <v>147</v>
      </c>
      <c r="I43" s="1" t="s">
        <v>147</v>
      </c>
      <c r="J43" s="1" t="s">
        <v>7</v>
      </c>
      <c r="K43" s="1">
        <v>4538</v>
      </c>
      <c r="L43" s="1">
        <v>4554</v>
      </c>
      <c r="M43" s="1">
        <v>193</v>
      </c>
      <c r="N43" s="1">
        <f t="shared" si="1"/>
        <v>2437.8228852202251</v>
      </c>
      <c r="O43" s="1" t="s">
        <v>147</v>
      </c>
      <c r="P43" s="1" t="s">
        <v>147</v>
      </c>
      <c r="Q43" s="1" t="s">
        <v>147</v>
      </c>
      <c r="R43" s="1" t="s">
        <v>147</v>
      </c>
      <c r="S43" s="1" t="s">
        <v>147</v>
      </c>
      <c r="T43" s="1" t="s">
        <v>147</v>
      </c>
      <c r="U43" s="1" t="s">
        <v>147</v>
      </c>
      <c r="V43" s="1" t="s">
        <v>147</v>
      </c>
    </row>
    <row r="44" spans="1:22" x14ac:dyDescent="0.2">
      <c r="A44" s="1" t="s">
        <v>140</v>
      </c>
      <c r="B44" s="1">
        <v>4581</v>
      </c>
      <c r="C44" s="1">
        <v>4583</v>
      </c>
      <c r="D44" s="1" t="s">
        <v>102</v>
      </c>
      <c r="E44" s="1">
        <v>18</v>
      </c>
      <c r="F44" s="1">
        <f t="shared" si="0"/>
        <v>191.47917663954044</v>
      </c>
      <c r="G44" s="1" t="s">
        <v>147</v>
      </c>
      <c r="H44" s="1" t="s">
        <v>147</v>
      </c>
      <c r="I44" s="1" t="s">
        <v>147</v>
      </c>
      <c r="J44" s="1" t="s">
        <v>7</v>
      </c>
      <c r="K44" s="1">
        <v>4581</v>
      </c>
      <c r="L44" s="1">
        <v>4584</v>
      </c>
      <c r="M44" s="1">
        <v>34</v>
      </c>
      <c r="N44" s="1">
        <f t="shared" si="1"/>
        <v>429.46102641185308</v>
      </c>
      <c r="O44" s="1" t="s">
        <v>147</v>
      </c>
      <c r="P44" s="1" t="s">
        <v>147</v>
      </c>
      <c r="Q44" s="1" t="s">
        <v>147</v>
      </c>
      <c r="R44" s="1" t="s">
        <v>147</v>
      </c>
      <c r="S44" s="1" t="s">
        <v>147</v>
      </c>
      <c r="T44" s="1" t="s">
        <v>147</v>
      </c>
      <c r="U44" s="1" t="s">
        <v>147</v>
      </c>
      <c r="V44" s="1" t="s">
        <v>147</v>
      </c>
    </row>
    <row r="45" spans="1:22" x14ac:dyDescent="0.2">
      <c r="A45" s="1" t="s">
        <v>140</v>
      </c>
      <c r="B45" s="1">
        <v>4632</v>
      </c>
      <c r="C45" s="1">
        <v>4634</v>
      </c>
      <c r="D45" s="1" t="s">
        <v>102</v>
      </c>
      <c r="E45" s="1">
        <v>35</v>
      </c>
      <c r="F45" s="1">
        <f t="shared" si="0"/>
        <v>372.32062124355087</v>
      </c>
      <c r="G45" s="1" t="s">
        <v>147</v>
      </c>
      <c r="H45" s="1" t="s">
        <v>147</v>
      </c>
      <c r="I45" s="1" t="s">
        <v>147</v>
      </c>
      <c r="J45" s="1" t="s">
        <v>7</v>
      </c>
      <c r="K45" s="1">
        <v>4632</v>
      </c>
      <c r="L45" s="1">
        <v>4634</v>
      </c>
      <c r="M45" s="1">
        <v>22</v>
      </c>
      <c r="N45" s="1">
        <f t="shared" si="1"/>
        <v>277.88654650178728</v>
      </c>
      <c r="O45" s="1" t="s">
        <v>147</v>
      </c>
      <c r="P45" s="1" t="s">
        <v>147</v>
      </c>
      <c r="Q45" s="1" t="s">
        <v>147</v>
      </c>
      <c r="R45" s="1" t="s">
        <v>147</v>
      </c>
      <c r="S45" s="1" t="s">
        <v>147</v>
      </c>
      <c r="T45" s="1" t="s">
        <v>147</v>
      </c>
      <c r="U45" s="1" t="s">
        <v>147</v>
      </c>
      <c r="V45" s="1" t="s">
        <v>147</v>
      </c>
    </row>
    <row r="46" spans="1:22" x14ac:dyDescent="0.2">
      <c r="A46" s="1" t="s">
        <v>140</v>
      </c>
      <c r="B46" s="1">
        <v>4752</v>
      </c>
      <c r="C46" s="1">
        <v>4755</v>
      </c>
      <c r="D46" s="1" t="s">
        <v>102</v>
      </c>
      <c r="E46" s="1">
        <v>71</v>
      </c>
      <c r="F46" s="1">
        <f t="shared" si="0"/>
        <v>755.27897452263176</v>
      </c>
      <c r="G46" s="1" t="s">
        <v>147</v>
      </c>
      <c r="H46" s="1" t="s">
        <v>147</v>
      </c>
      <c r="I46" s="1" t="s">
        <v>147</v>
      </c>
      <c r="J46" s="1" t="s">
        <v>7</v>
      </c>
      <c r="K46" s="1">
        <v>4752</v>
      </c>
      <c r="L46" s="1">
        <v>4755</v>
      </c>
      <c r="M46" s="1">
        <v>56</v>
      </c>
      <c r="N46" s="1">
        <f t="shared" si="1"/>
        <v>707.34757291364042</v>
      </c>
      <c r="O46" s="1" t="s">
        <v>147</v>
      </c>
      <c r="P46" s="1" t="s">
        <v>147</v>
      </c>
      <c r="Q46" s="1" t="s">
        <v>147</v>
      </c>
      <c r="R46" s="1" t="s">
        <v>147</v>
      </c>
      <c r="S46" s="1" t="s">
        <v>147</v>
      </c>
      <c r="T46" s="1" t="s">
        <v>147</v>
      </c>
      <c r="U46" s="1" t="s">
        <v>147</v>
      </c>
      <c r="V46" s="1" t="s">
        <v>147</v>
      </c>
    </row>
    <row r="47" spans="1:22" x14ac:dyDescent="0.2">
      <c r="A47" s="1" t="s">
        <v>140</v>
      </c>
      <c r="B47" s="1">
        <v>5249</v>
      </c>
      <c r="C47" s="1">
        <v>5254</v>
      </c>
      <c r="D47" s="1" t="s">
        <v>102</v>
      </c>
      <c r="E47" s="1">
        <v>56</v>
      </c>
      <c r="F47" s="1">
        <f t="shared" si="0"/>
        <v>595.71299398968142</v>
      </c>
      <c r="G47" s="1" t="s">
        <v>147</v>
      </c>
      <c r="H47" s="1" t="s">
        <v>147</v>
      </c>
      <c r="I47" s="1" t="s">
        <v>147</v>
      </c>
      <c r="J47" s="1" t="s">
        <v>7</v>
      </c>
      <c r="K47" s="1">
        <v>5253</v>
      </c>
      <c r="L47" s="1">
        <v>5255</v>
      </c>
      <c r="M47" s="1">
        <v>25</v>
      </c>
      <c r="N47" s="1">
        <f t="shared" si="1"/>
        <v>315.78016647930377</v>
      </c>
      <c r="O47" s="1" t="s">
        <v>147</v>
      </c>
      <c r="P47" s="1" t="s">
        <v>147</v>
      </c>
      <c r="Q47" s="1" t="s">
        <v>147</v>
      </c>
      <c r="R47" s="1" t="s">
        <v>147</v>
      </c>
      <c r="S47" s="1" t="s">
        <v>147</v>
      </c>
      <c r="T47" s="1" t="s">
        <v>147</v>
      </c>
      <c r="U47" s="1" t="s">
        <v>147</v>
      </c>
      <c r="V47" s="1" t="s">
        <v>147</v>
      </c>
    </row>
    <row r="48" spans="1:22" x14ac:dyDescent="0.2">
      <c r="A48" s="1" t="s">
        <v>140</v>
      </c>
      <c r="B48" s="1">
        <v>7971</v>
      </c>
      <c r="C48" s="1">
        <v>7974</v>
      </c>
      <c r="D48" s="1" t="s">
        <v>102</v>
      </c>
      <c r="E48" s="1">
        <v>30</v>
      </c>
      <c r="F48" s="1">
        <f t="shared" si="0"/>
        <v>319.13196106590073</v>
      </c>
      <c r="G48" s="1" t="s">
        <v>147</v>
      </c>
      <c r="H48" s="1" t="s">
        <v>147</v>
      </c>
      <c r="I48" s="1" t="s">
        <v>147</v>
      </c>
      <c r="J48" s="1" t="s">
        <v>7</v>
      </c>
      <c r="K48" s="1">
        <v>7971</v>
      </c>
      <c r="L48" s="1">
        <v>7974</v>
      </c>
      <c r="M48" s="1">
        <v>20</v>
      </c>
      <c r="N48" s="1">
        <f t="shared" si="1"/>
        <v>252.62413318344301</v>
      </c>
      <c r="O48" s="1" t="s">
        <v>147</v>
      </c>
      <c r="P48" s="1" t="s">
        <v>147</v>
      </c>
      <c r="Q48" s="1" t="s">
        <v>147</v>
      </c>
      <c r="R48" s="1" t="s">
        <v>147</v>
      </c>
      <c r="S48" s="1" t="s">
        <v>147</v>
      </c>
      <c r="T48" s="1" t="s">
        <v>147</v>
      </c>
      <c r="U48" s="1" t="s">
        <v>147</v>
      </c>
      <c r="V48" s="1" t="s">
        <v>147</v>
      </c>
    </row>
    <row r="49" spans="1:22" x14ac:dyDescent="0.2">
      <c r="A49" s="1" t="s">
        <v>140</v>
      </c>
      <c r="B49" s="1">
        <v>8105</v>
      </c>
      <c r="C49" s="1">
        <v>8110</v>
      </c>
      <c r="D49" s="1" t="s">
        <v>102</v>
      </c>
      <c r="E49" s="1">
        <v>47</v>
      </c>
      <c r="F49" s="1">
        <f t="shared" si="0"/>
        <v>499.97340566991113</v>
      </c>
      <c r="G49" s="1" t="s">
        <v>147</v>
      </c>
      <c r="H49" s="1" t="s">
        <v>147</v>
      </c>
      <c r="I49" s="1" t="s">
        <v>147</v>
      </c>
      <c r="J49" s="1" t="s">
        <v>7</v>
      </c>
      <c r="K49" s="1">
        <v>8108</v>
      </c>
      <c r="L49" s="1">
        <v>8110</v>
      </c>
      <c r="M49" s="1">
        <v>13</v>
      </c>
      <c r="N49" s="1">
        <f t="shared" si="1"/>
        <v>164.20568656923794</v>
      </c>
      <c r="O49" s="1" t="s">
        <v>147</v>
      </c>
      <c r="P49" s="1" t="s">
        <v>147</v>
      </c>
      <c r="Q49" s="1" t="s">
        <v>147</v>
      </c>
      <c r="R49" s="1" t="s">
        <v>147</v>
      </c>
      <c r="S49" s="1" t="s">
        <v>147</v>
      </c>
      <c r="T49" s="1" t="s">
        <v>147</v>
      </c>
      <c r="U49" s="1" t="s">
        <v>147</v>
      </c>
      <c r="V49" s="1" t="s">
        <v>147</v>
      </c>
    </row>
    <row r="50" spans="1:22" x14ac:dyDescent="0.2">
      <c r="A50" s="1" t="s">
        <v>140</v>
      </c>
      <c r="B50" s="1">
        <v>8278</v>
      </c>
      <c r="C50" s="1">
        <v>8280</v>
      </c>
      <c r="D50" s="1" t="s">
        <v>102</v>
      </c>
      <c r="E50" s="1">
        <v>22</v>
      </c>
      <c r="F50" s="1">
        <f t="shared" si="0"/>
        <v>234.03010478166053</v>
      </c>
      <c r="G50" s="1" t="s">
        <v>147</v>
      </c>
      <c r="H50" s="1" t="s">
        <v>147</v>
      </c>
      <c r="I50" s="1" t="s">
        <v>147</v>
      </c>
      <c r="J50" s="1" t="s">
        <v>7</v>
      </c>
      <c r="K50" s="1">
        <v>8278</v>
      </c>
      <c r="L50" s="1">
        <v>8280</v>
      </c>
      <c r="M50" s="1">
        <v>11</v>
      </c>
      <c r="N50" s="1">
        <f t="shared" si="1"/>
        <v>138.94327325089364</v>
      </c>
      <c r="O50" s="1" t="s">
        <v>147</v>
      </c>
      <c r="P50" s="1" t="s">
        <v>147</v>
      </c>
      <c r="Q50" s="1" t="s">
        <v>147</v>
      </c>
      <c r="R50" s="1" t="s">
        <v>147</v>
      </c>
      <c r="S50" s="1" t="s">
        <v>147</v>
      </c>
      <c r="T50" s="1" t="s">
        <v>147</v>
      </c>
      <c r="U50" s="1" t="s">
        <v>147</v>
      </c>
      <c r="V50" s="1" t="s">
        <v>147</v>
      </c>
    </row>
    <row r="51" spans="1:22" x14ac:dyDescent="0.2">
      <c r="A51" s="1" t="s">
        <v>140</v>
      </c>
      <c r="B51" s="1">
        <v>8329</v>
      </c>
      <c r="C51" s="1">
        <v>8332</v>
      </c>
      <c r="D51" s="1" t="s">
        <v>102</v>
      </c>
      <c r="E51" s="1">
        <v>46</v>
      </c>
      <c r="F51" s="1">
        <f t="shared" si="0"/>
        <v>489.33567363438112</v>
      </c>
      <c r="G51" s="1" t="s">
        <v>147</v>
      </c>
      <c r="H51" s="1" t="s">
        <v>147</v>
      </c>
      <c r="I51" s="1" t="s">
        <v>147</v>
      </c>
      <c r="J51" s="1" t="s">
        <v>7</v>
      </c>
      <c r="K51" s="1">
        <v>8329</v>
      </c>
      <c r="L51" s="1">
        <v>8331</v>
      </c>
      <c r="M51" s="1">
        <v>18</v>
      </c>
      <c r="N51" s="1">
        <f t="shared" si="1"/>
        <v>227.36171986509871</v>
      </c>
      <c r="O51" s="1" t="s">
        <v>147</v>
      </c>
      <c r="P51" s="1" t="s">
        <v>147</v>
      </c>
      <c r="Q51" s="1" t="s">
        <v>147</v>
      </c>
      <c r="R51" s="1" t="s">
        <v>147</v>
      </c>
      <c r="S51" s="1" t="s">
        <v>147</v>
      </c>
      <c r="T51" s="1" t="s">
        <v>147</v>
      </c>
      <c r="U51" s="1" t="s">
        <v>147</v>
      </c>
      <c r="V51" s="1" t="s">
        <v>147</v>
      </c>
    </row>
    <row r="52" spans="1:22" x14ac:dyDescent="0.2">
      <c r="A52" s="1" t="s">
        <v>140</v>
      </c>
      <c r="B52" s="1">
        <v>8632</v>
      </c>
      <c r="C52" s="1">
        <v>8636</v>
      </c>
      <c r="D52" s="1" t="s">
        <v>102</v>
      </c>
      <c r="E52" s="1">
        <v>44</v>
      </c>
      <c r="F52" s="1">
        <f t="shared" si="0"/>
        <v>468.06020956332105</v>
      </c>
      <c r="G52" s="1" t="s">
        <v>147</v>
      </c>
      <c r="H52" s="1" t="s">
        <v>147</v>
      </c>
      <c r="I52" s="1" t="s">
        <v>147</v>
      </c>
      <c r="J52" s="1" t="s">
        <v>7</v>
      </c>
      <c r="K52" s="1">
        <v>8633</v>
      </c>
      <c r="L52" s="1">
        <v>8635</v>
      </c>
      <c r="M52" s="1">
        <v>16</v>
      </c>
      <c r="N52" s="1">
        <f t="shared" si="1"/>
        <v>202.09930654675441</v>
      </c>
      <c r="O52" s="1" t="s">
        <v>147</v>
      </c>
      <c r="P52" s="1" t="s">
        <v>147</v>
      </c>
      <c r="Q52" s="1" t="s">
        <v>147</v>
      </c>
      <c r="R52" s="1" t="s">
        <v>147</v>
      </c>
      <c r="S52" s="1" t="s">
        <v>147</v>
      </c>
      <c r="T52" s="1" t="s">
        <v>147</v>
      </c>
      <c r="U52" s="1" t="s">
        <v>147</v>
      </c>
      <c r="V52" s="1" t="s">
        <v>147</v>
      </c>
    </row>
    <row r="53" spans="1:22" x14ac:dyDescent="0.2">
      <c r="A53" s="1" t="s">
        <v>140</v>
      </c>
      <c r="B53" s="1">
        <v>8818</v>
      </c>
      <c r="C53" s="1">
        <v>8821</v>
      </c>
      <c r="D53" s="1" t="s">
        <v>102</v>
      </c>
      <c r="E53" s="1">
        <v>32</v>
      </c>
      <c r="F53" s="1">
        <f t="shared" si="0"/>
        <v>340.4074251369608</v>
      </c>
      <c r="G53" s="1" t="s">
        <v>147</v>
      </c>
      <c r="H53" s="1" t="s">
        <v>147</v>
      </c>
      <c r="I53" s="1" t="s">
        <v>147</v>
      </c>
      <c r="J53" s="1" t="s">
        <v>7</v>
      </c>
      <c r="K53" s="1">
        <v>8818</v>
      </c>
      <c r="L53" s="1">
        <v>8821</v>
      </c>
      <c r="M53" s="1">
        <v>18</v>
      </c>
      <c r="N53" s="1">
        <f t="shared" si="1"/>
        <v>227.36171986509871</v>
      </c>
      <c r="O53" s="1" t="s">
        <v>147</v>
      </c>
      <c r="P53" s="1" t="s">
        <v>147</v>
      </c>
      <c r="Q53" s="1" t="s">
        <v>147</v>
      </c>
      <c r="R53" s="1" t="s">
        <v>147</v>
      </c>
      <c r="S53" s="1" t="s">
        <v>147</v>
      </c>
      <c r="T53" s="1" t="s">
        <v>147</v>
      </c>
      <c r="U53" s="1" t="s">
        <v>147</v>
      </c>
      <c r="V53" s="1" t="s">
        <v>147</v>
      </c>
    </row>
    <row r="54" spans="1:22" x14ac:dyDescent="0.2">
      <c r="A54" s="1" t="s">
        <v>140</v>
      </c>
      <c r="B54" s="1">
        <v>8885</v>
      </c>
      <c r="C54" s="1">
        <v>8888</v>
      </c>
      <c r="D54" s="1" t="s">
        <v>102</v>
      </c>
      <c r="E54" s="1">
        <v>23</v>
      </c>
      <c r="F54" s="1">
        <f t="shared" si="0"/>
        <v>244.66783681719056</v>
      </c>
      <c r="G54" s="1" t="s">
        <v>147</v>
      </c>
      <c r="H54" s="1" t="s">
        <v>147</v>
      </c>
      <c r="I54" s="1" t="s">
        <v>147</v>
      </c>
      <c r="J54" s="1" t="s">
        <v>7</v>
      </c>
      <c r="K54" s="1">
        <v>8883</v>
      </c>
      <c r="L54" s="1">
        <v>8886</v>
      </c>
      <c r="M54" s="1">
        <v>14</v>
      </c>
      <c r="N54" s="1">
        <f t="shared" si="1"/>
        <v>176.8368932284101</v>
      </c>
      <c r="O54" s="1" t="s">
        <v>147</v>
      </c>
      <c r="P54" s="1" t="s">
        <v>147</v>
      </c>
      <c r="Q54" s="1" t="s">
        <v>147</v>
      </c>
      <c r="R54" s="1" t="s">
        <v>147</v>
      </c>
      <c r="S54" s="1" t="s">
        <v>147</v>
      </c>
      <c r="T54" s="1" t="s">
        <v>147</v>
      </c>
      <c r="U54" s="1" t="s">
        <v>147</v>
      </c>
      <c r="V54" s="1" t="s">
        <v>147</v>
      </c>
    </row>
    <row r="55" spans="1:22" x14ac:dyDescent="0.2">
      <c r="A55" s="1" t="s">
        <v>140</v>
      </c>
      <c r="B55" s="1">
        <v>9178</v>
      </c>
      <c r="C55" s="1">
        <v>9181</v>
      </c>
      <c r="D55" s="1" t="s">
        <v>102</v>
      </c>
      <c r="E55" s="1">
        <v>24</v>
      </c>
      <c r="F55" s="1">
        <f t="shared" si="0"/>
        <v>255.3055688527206</v>
      </c>
      <c r="G55" s="1" t="s">
        <v>147</v>
      </c>
      <c r="H55" s="1" t="s">
        <v>147</v>
      </c>
      <c r="I55" s="1" t="s">
        <v>147</v>
      </c>
      <c r="J55" s="1" t="s">
        <v>7</v>
      </c>
      <c r="K55" s="1">
        <v>9178</v>
      </c>
      <c r="L55" s="1">
        <v>9181</v>
      </c>
      <c r="M55" s="1">
        <v>12</v>
      </c>
      <c r="N55" s="1">
        <f t="shared" si="1"/>
        <v>151.5744799100658</v>
      </c>
      <c r="O55" s="1" t="s">
        <v>147</v>
      </c>
      <c r="P55" s="1" t="s">
        <v>147</v>
      </c>
      <c r="Q55" s="1" t="s">
        <v>147</v>
      </c>
      <c r="R55" s="1" t="s">
        <v>147</v>
      </c>
      <c r="S55" s="1" t="s">
        <v>147</v>
      </c>
      <c r="T55" s="1" t="s">
        <v>147</v>
      </c>
      <c r="U55" s="1" t="s">
        <v>147</v>
      </c>
      <c r="V55" s="1" t="s">
        <v>147</v>
      </c>
    </row>
    <row r="56" spans="1:22" x14ac:dyDescent="0.2">
      <c r="A56" s="1" t="s">
        <v>140</v>
      </c>
      <c r="B56" s="1">
        <v>9532</v>
      </c>
      <c r="C56" s="1">
        <v>9534</v>
      </c>
      <c r="D56" s="1" t="s">
        <v>102</v>
      </c>
      <c r="E56" s="1">
        <v>26</v>
      </c>
      <c r="F56" s="1">
        <f t="shared" si="0"/>
        <v>276.58103292378064</v>
      </c>
      <c r="G56" s="1" t="s">
        <v>147</v>
      </c>
      <c r="H56" s="1" t="s">
        <v>147</v>
      </c>
      <c r="I56" s="1" t="s">
        <v>147</v>
      </c>
      <c r="J56" s="1" t="s">
        <v>7</v>
      </c>
      <c r="K56" s="1">
        <v>9532</v>
      </c>
      <c r="L56" s="1">
        <v>9534</v>
      </c>
      <c r="M56" s="1">
        <v>13</v>
      </c>
      <c r="N56" s="1">
        <f t="shared" si="1"/>
        <v>164.20568656923794</v>
      </c>
      <c r="O56" s="1" t="s">
        <v>147</v>
      </c>
      <c r="P56" s="1" t="s">
        <v>147</v>
      </c>
      <c r="Q56" s="1" t="s">
        <v>147</v>
      </c>
      <c r="R56" s="1" t="s">
        <v>147</v>
      </c>
      <c r="S56" s="1" t="s">
        <v>147</v>
      </c>
      <c r="T56" s="1" t="s">
        <v>147</v>
      </c>
      <c r="U56" s="1" t="s">
        <v>147</v>
      </c>
      <c r="V56" s="1" t="s">
        <v>147</v>
      </c>
    </row>
    <row r="57" spans="1:22" x14ac:dyDescent="0.2">
      <c r="A57" s="1" t="s">
        <v>140</v>
      </c>
      <c r="B57" s="1">
        <v>9946</v>
      </c>
      <c r="C57" s="1">
        <v>9948</v>
      </c>
      <c r="D57" s="1" t="s">
        <v>102</v>
      </c>
      <c r="E57" s="1">
        <v>30</v>
      </c>
      <c r="F57" s="1">
        <f t="shared" si="0"/>
        <v>319.13196106590073</v>
      </c>
      <c r="G57" s="1" t="s">
        <v>147</v>
      </c>
      <c r="H57" s="1" t="s">
        <v>147</v>
      </c>
      <c r="I57" s="1" t="s">
        <v>147</v>
      </c>
      <c r="J57" s="1" t="s">
        <v>7</v>
      </c>
      <c r="K57" s="1">
        <v>9946</v>
      </c>
      <c r="L57" s="1">
        <v>9948</v>
      </c>
      <c r="M57" s="1">
        <v>12</v>
      </c>
      <c r="N57" s="1">
        <f t="shared" si="1"/>
        <v>151.5744799100658</v>
      </c>
      <c r="O57" s="1" t="s">
        <v>147</v>
      </c>
      <c r="P57" s="1" t="s">
        <v>147</v>
      </c>
      <c r="Q57" s="1" t="s">
        <v>147</v>
      </c>
      <c r="R57" s="1" t="s">
        <v>147</v>
      </c>
      <c r="S57" s="1" t="s">
        <v>147</v>
      </c>
      <c r="T57" s="1" t="s">
        <v>147</v>
      </c>
      <c r="U57" s="1" t="s">
        <v>147</v>
      </c>
      <c r="V57" s="1" t="s">
        <v>147</v>
      </c>
    </row>
    <row r="58" spans="1:22" x14ac:dyDescent="0.2">
      <c r="A58" s="1" t="s">
        <v>140</v>
      </c>
      <c r="B58" s="1">
        <v>10048</v>
      </c>
      <c r="C58" s="1">
        <v>10050</v>
      </c>
      <c r="D58" s="1" t="s">
        <v>102</v>
      </c>
      <c r="E58" s="1">
        <v>19</v>
      </c>
      <c r="F58" s="1">
        <f t="shared" si="0"/>
        <v>202.11690867507048</v>
      </c>
      <c r="G58" s="1" t="s">
        <v>147</v>
      </c>
      <c r="H58" s="1" t="s">
        <v>147</v>
      </c>
      <c r="I58" s="1" t="s">
        <v>147</v>
      </c>
      <c r="J58" s="1" t="s">
        <v>7</v>
      </c>
      <c r="K58" s="1">
        <v>10048</v>
      </c>
      <c r="L58" s="1">
        <v>10053</v>
      </c>
      <c r="M58" s="1">
        <v>24</v>
      </c>
      <c r="N58" s="1">
        <f t="shared" si="1"/>
        <v>303.14895982013161</v>
      </c>
      <c r="O58" s="1" t="s">
        <v>147</v>
      </c>
      <c r="P58" s="1" t="s">
        <v>147</v>
      </c>
      <c r="Q58" s="1" t="s">
        <v>147</v>
      </c>
      <c r="R58" s="1" t="s">
        <v>147</v>
      </c>
      <c r="S58" s="1" t="s">
        <v>147</v>
      </c>
      <c r="T58" s="1" t="s">
        <v>147</v>
      </c>
      <c r="U58" s="1" t="s">
        <v>147</v>
      </c>
      <c r="V58" s="1" t="s">
        <v>147</v>
      </c>
    </row>
    <row r="59" spans="1:22" x14ac:dyDescent="0.2">
      <c r="A59" s="1" t="s">
        <v>140</v>
      </c>
      <c r="B59" s="1">
        <v>10406</v>
      </c>
      <c r="C59" s="1">
        <v>10408</v>
      </c>
      <c r="D59" s="1" t="s">
        <v>102</v>
      </c>
      <c r="E59" s="1">
        <v>29</v>
      </c>
      <c r="F59" s="1">
        <f t="shared" si="0"/>
        <v>308.49422903037072</v>
      </c>
      <c r="G59" s="1" t="s">
        <v>147</v>
      </c>
      <c r="H59" s="1" t="s">
        <v>147</v>
      </c>
      <c r="I59" s="1" t="s">
        <v>147</v>
      </c>
      <c r="J59" s="1" t="s">
        <v>7</v>
      </c>
      <c r="K59" s="1">
        <v>10406</v>
      </c>
      <c r="L59" s="1">
        <v>10408</v>
      </c>
      <c r="M59" s="1">
        <v>14</v>
      </c>
      <c r="N59" s="1">
        <f t="shared" si="1"/>
        <v>176.8368932284101</v>
      </c>
      <c r="O59" s="1" t="s">
        <v>147</v>
      </c>
      <c r="P59" s="1" t="s">
        <v>147</v>
      </c>
      <c r="Q59" s="1" t="s">
        <v>147</v>
      </c>
      <c r="R59" s="1" t="s">
        <v>147</v>
      </c>
      <c r="S59" s="1" t="s">
        <v>147</v>
      </c>
      <c r="T59" s="1" t="s">
        <v>147</v>
      </c>
      <c r="U59" s="1" t="s">
        <v>147</v>
      </c>
      <c r="V59" s="1" t="s">
        <v>147</v>
      </c>
    </row>
    <row r="60" spans="1:22" x14ac:dyDescent="0.2">
      <c r="A60" s="1" t="s">
        <v>140</v>
      </c>
      <c r="B60" s="1">
        <v>10484</v>
      </c>
      <c r="C60" s="1">
        <v>10488</v>
      </c>
      <c r="D60" s="1" t="s">
        <v>102</v>
      </c>
      <c r="E60" s="1">
        <v>27</v>
      </c>
      <c r="F60" s="1">
        <f t="shared" si="0"/>
        <v>287.21876495931065</v>
      </c>
      <c r="G60" s="1" t="s">
        <v>147</v>
      </c>
      <c r="H60" s="1" t="s">
        <v>147</v>
      </c>
      <c r="I60" s="1" t="s">
        <v>147</v>
      </c>
      <c r="J60" s="1" t="s">
        <v>7</v>
      </c>
      <c r="K60" s="1">
        <v>10484</v>
      </c>
      <c r="L60" s="1">
        <v>10487</v>
      </c>
      <c r="M60" s="1">
        <v>13</v>
      </c>
      <c r="N60" s="1">
        <f t="shared" si="1"/>
        <v>164.20568656923794</v>
      </c>
      <c r="O60" s="1" t="s">
        <v>147</v>
      </c>
      <c r="P60" s="1" t="s">
        <v>147</v>
      </c>
      <c r="Q60" s="1" t="s">
        <v>147</v>
      </c>
      <c r="R60" s="1" t="s">
        <v>147</v>
      </c>
      <c r="S60" s="1" t="s">
        <v>147</v>
      </c>
      <c r="T60" s="1" t="s">
        <v>147</v>
      </c>
      <c r="U60" s="1" t="s">
        <v>147</v>
      </c>
      <c r="V60" s="1" t="s">
        <v>147</v>
      </c>
    </row>
    <row r="61" spans="1:22" x14ac:dyDescent="0.2">
      <c r="A61" s="1" t="s">
        <v>140</v>
      </c>
      <c r="B61" s="1">
        <v>10765</v>
      </c>
      <c r="C61" s="1">
        <v>10767</v>
      </c>
      <c r="D61" s="1" t="s">
        <v>102</v>
      </c>
      <c r="E61" s="1">
        <v>53</v>
      </c>
      <c r="F61" s="1">
        <f t="shared" si="0"/>
        <v>563.79979788309129</v>
      </c>
      <c r="G61" s="1" t="s">
        <v>147</v>
      </c>
      <c r="H61" s="1" t="s">
        <v>147</v>
      </c>
      <c r="I61" s="1" t="s">
        <v>147</v>
      </c>
      <c r="J61" s="1" t="s">
        <v>7</v>
      </c>
      <c r="K61" s="1">
        <v>10765</v>
      </c>
      <c r="L61" s="1">
        <v>10767</v>
      </c>
      <c r="M61" s="1">
        <v>32</v>
      </c>
      <c r="N61" s="1">
        <f t="shared" si="1"/>
        <v>404.19861309350881</v>
      </c>
      <c r="O61" s="1" t="s">
        <v>147</v>
      </c>
      <c r="P61" s="1" t="s">
        <v>147</v>
      </c>
      <c r="Q61" s="1" t="s">
        <v>147</v>
      </c>
      <c r="R61" s="1" t="s">
        <v>147</v>
      </c>
      <c r="S61" s="1" t="s">
        <v>147</v>
      </c>
      <c r="T61" s="1" t="s">
        <v>147</v>
      </c>
      <c r="U61" s="1" t="s">
        <v>147</v>
      </c>
      <c r="V61" s="1" t="s">
        <v>147</v>
      </c>
    </row>
    <row r="62" spans="1:22" x14ac:dyDescent="0.2">
      <c r="A62" s="1" t="s">
        <v>140</v>
      </c>
      <c r="B62" s="1">
        <v>11139</v>
      </c>
      <c r="C62" s="1">
        <v>11141</v>
      </c>
      <c r="D62" s="1" t="s">
        <v>102</v>
      </c>
      <c r="E62" s="1">
        <v>30</v>
      </c>
      <c r="F62" s="1">
        <f t="shared" si="0"/>
        <v>319.13196106590073</v>
      </c>
      <c r="G62" s="1" t="s">
        <v>147</v>
      </c>
      <c r="H62" s="1" t="s">
        <v>147</v>
      </c>
      <c r="I62" s="1" t="s">
        <v>147</v>
      </c>
      <c r="J62" s="1" t="s">
        <v>7</v>
      </c>
      <c r="K62" s="1">
        <v>11139</v>
      </c>
      <c r="L62" s="1">
        <v>11141</v>
      </c>
      <c r="M62" s="1">
        <v>12</v>
      </c>
      <c r="N62" s="1">
        <f t="shared" si="1"/>
        <v>151.5744799100658</v>
      </c>
      <c r="O62" s="1" t="s">
        <v>147</v>
      </c>
      <c r="P62" s="1" t="s">
        <v>147</v>
      </c>
      <c r="Q62" s="1" t="s">
        <v>147</v>
      </c>
      <c r="R62" s="1" t="s">
        <v>147</v>
      </c>
      <c r="S62" s="1" t="s">
        <v>147</v>
      </c>
      <c r="T62" s="1" t="s">
        <v>147</v>
      </c>
      <c r="U62" s="1" t="s">
        <v>147</v>
      </c>
      <c r="V62" s="1" t="s">
        <v>147</v>
      </c>
    </row>
    <row r="63" spans="1:22" x14ac:dyDescent="0.2">
      <c r="A63" s="1" t="s">
        <v>140</v>
      </c>
      <c r="B63" s="1">
        <v>11692</v>
      </c>
      <c r="C63" s="1">
        <v>11695</v>
      </c>
      <c r="D63" s="1" t="s">
        <v>102</v>
      </c>
      <c r="E63" s="1">
        <v>38</v>
      </c>
      <c r="F63" s="1">
        <f t="shared" si="0"/>
        <v>404.23381735014095</v>
      </c>
      <c r="G63" s="1" t="s">
        <v>147</v>
      </c>
      <c r="H63" s="1" t="s">
        <v>147</v>
      </c>
      <c r="I63" s="1" t="s">
        <v>147</v>
      </c>
      <c r="J63" s="1" t="s">
        <v>7</v>
      </c>
      <c r="K63" s="1">
        <v>11691</v>
      </c>
      <c r="L63" s="1">
        <v>11695</v>
      </c>
      <c r="M63" s="1">
        <v>18</v>
      </c>
      <c r="N63" s="1">
        <f t="shared" si="1"/>
        <v>227.36171986509871</v>
      </c>
      <c r="O63" s="1" t="s">
        <v>147</v>
      </c>
      <c r="P63" s="1" t="s">
        <v>147</v>
      </c>
      <c r="Q63" s="1" t="s">
        <v>147</v>
      </c>
      <c r="R63" s="1" t="s">
        <v>147</v>
      </c>
      <c r="S63" s="1" t="s">
        <v>147</v>
      </c>
      <c r="T63" s="1" t="s">
        <v>147</v>
      </c>
      <c r="U63" s="1" t="s">
        <v>147</v>
      </c>
      <c r="V63" s="1" t="s">
        <v>147</v>
      </c>
    </row>
    <row r="64" spans="1:22" x14ac:dyDescent="0.2">
      <c r="A64" s="1" t="s">
        <v>140</v>
      </c>
      <c r="B64" s="1">
        <v>11732</v>
      </c>
      <c r="C64" s="1">
        <v>11734</v>
      </c>
      <c r="D64" s="1" t="s">
        <v>102</v>
      </c>
      <c r="E64" s="1">
        <v>34</v>
      </c>
      <c r="F64" s="1">
        <f t="shared" si="0"/>
        <v>361.68288920802081</v>
      </c>
      <c r="G64" s="1" t="s">
        <v>147</v>
      </c>
      <c r="H64" s="1" t="s">
        <v>147</v>
      </c>
      <c r="I64" s="1" t="s">
        <v>147</v>
      </c>
      <c r="J64" s="1" t="s">
        <v>7</v>
      </c>
      <c r="K64" s="1">
        <v>11732</v>
      </c>
      <c r="L64" s="1">
        <v>11734</v>
      </c>
      <c r="M64" s="1">
        <v>22</v>
      </c>
      <c r="N64" s="1">
        <f t="shared" si="1"/>
        <v>277.88654650178728</v>
      </c>
      <c r="O64" s="1" t="s">
        <v>147</v>
      </c>
      <c r="P64" s="1" t="s">
        <v>147</v>
      </c>
      <c r="Q64" s="1" t="s">
        <v>147</v>
      </c>
      <c r="R64" s="1" t="s">
        <v>147</v>
      </c>
      <c r="S64" s="1" t="s">
        <v>147</v>
      </c>
      <c r="T64" s="1" t="s">
        <v>147</v>
      </c>
      <c r="U64" s="1" t="s">
        <v>147</v>
      </c>
      <c r="V64" s="1" t="s">
        <v>147</v>
      </c>
    </row>
    <row r="65" spans="1:22" x14ac:dyDescent="0.2">
      <c r="A65" s="1" t="s">
        <v>140</v>
      </c>
      <c r="B65" s="1">
        <v>12163</v>
      </c>
      <c r="C65" s="1">
        <v>12165</v>
      </c>
      <c r="D65" s="1" t="s">
        <v>102</v>
      </c>
      <c r="E65" s="1">
        <v>20</v>
      </c>
      <c r="F65" s="1">
        <f t="shared" si="0"/>
        <v>212.75464071060048</v>
      </c>
      <c r="G65" s="1" t="s">
        <v>147</v>
      </c>
      <c r="H65" s="1" t="s">
        <v>147</v>
      </c>
      <c r="I65" s="1" t="s">
        <v>147</v>
      </c>
      <c r="J65" s="1" t="s">
        <v>7</v>
      </c>
      <c r="K65" s="1">
        <v>12163</v>
      </c>
      <c r="L65" s="1">
        <v>12165</v>
      </c>
      <c r="M65" s="1">
        <v>12</v>
      </c>
      <c r="N65" s="1">
        <f t="shared" si="1"/>
        <v>151.5744799100658</v>
      </c>
      <c r="O65" s="1" t="s">
        <v>147</v>
      </c>
      <c r="P65" s="1" t="s">
        <v>147</v>
      </c>
      <c r="Q65" s="1" t="s">
        <v>147</v>
      </c>
      <c r="R65" s="1" t="s">
        <v>147</v>
      </c>
      <c r="S65" s="1" t="s">
        <v>147</v>
      </c>
      <c r="T65" s="1" t="s">
        <v>147</v>
      </c>
      <c r="U65" s="1" t="s">
        <v>147</v>
      </c>
      <c r="V65" s="1" t="s">
        <v>147</v>
      </c>
    </row>
    <row r="66" spans="1:22" x14ac:dyDescent="0.2">
      <c r="A66" s="1" t="s">
        <v>140</v>
      </c>
      <c r="B66" s="1">
        <v>12364</v>
      </c>
      <c r="C66" s="1">
        <v>12366</v>
      </c>
      <c r="D66" s="1" t="s">
        <v>102</v>
      </c>
      <c r="E66" s="1">
        <v>13</v>
      </c>
      <c r="F66" s="1">
        <f t="shared" si="0"/>
        <v>138.29051646189032</v>
      </c>
      <c r="G66" s="1" t="s">
        <v>147</v>
      </c>
      <c r="H66" s="1" t="s">
        <v>147</v>
      </c>
      <c r="I66" s="1" t="s">
        <v>147</v>
      </c>
      <c r="J66" s="1" t="s">
        <v>7</v>
      </c>
      <c r="K66" s="1">
        <v>12364</v>
      </c>
      <c r="L66" s="1">
        <v>12366</v>
      </c>
      <c r="M66" s="1">
        <v>10</v>
      </c>
      <c r="N66" s="1">
        <f t="shared" si="1"/>
        <v>126.3120665917215</v>
      </c>
      <c r="O66" s="1" t="s">
        <v>147</v>
      </c>
      <c r="P66" s="1" t="s">
        <v>147</v>
      </c>
      <c r="Q66" s="1" t="s">
        <v>147</v>
      </c>
      <c r="R66" s="1" t="s">
        <v>147</v>
      </c>
      <c r="S66" s="1" t="s">
        <v>147</v>
      </c>
      <c r="T66" s="1" t="s">
        <v>147</v>
      </c>
      <c r="U66" s="1" t="s">
        <v>147</v>
      </c>
      <c r="V66" s="1" t="s">
        <v>147</v>
      </c>
    </row>
    <row r="67" spans="1:22" x14ac:dyDescent="0.2">
      <c r="A67" s="1" t="s">
        <v>140</v>
      </c>
      <c r="B67" s="1">
        <v>8794</v>
      </c>
      <c r="C67" s="1">
        <v>8808</v>
      </c>
      <c r="D67" s="1" t="s">
        <v>102</v>
      </c>
      <c r="E67" s="1">
        <v>12</v>
      </c>
      <c r="F67" s="1">
        <f t="shared" si="0"/>
        <v>127.6527844263603</v>
      </c>
      <c r="G67" s="1" t="s">
        <v>147</v>
      </c>
      <c r="H67" s="1" t="s">
        <v>147</v>
      </c>
      <c r="I67" s="1" t="s">
        <v>147</v>
      </c>
      <c r="J67" s="1" t="s">
        <v>11</v>
      </c>
      <c r="K67" s="1">
        <v>8794</v>
      </c>
      <c r="L67" s="1">
        <v>8821</v>
      </c>
      <c r="M67" s="1">
        <v>14</v>
      </c>
      <c r="N67" s="1">
        <f t="shared" si="1"/>
        <v>176.8368932284101</v>
      </c>
      <c r="O67" s="1" t="s">
        <v>147</v>
      </c>
      <c r="P67" s="1" t="s">
        <v>147</v>
      </c>
      <c r="Q67" s="1" t="s">
        <v>147</v>
      </c>
      <c r="R67" s="1" t="s">
        <v>147</v>
      </c>
      <c r="S67" s="1" t="s">
        <v>147</v>
      </c>
      <c r="T67" s="1" t="s">
        <v>147</v>
      </c>
      <c r="U67" s="1" t="s">
        <v>147</v>
      </c>
      <c r="V67" s="1" t="s">
        <v>147</v>
      </c>
    </row>
  </sheetData>
  <mergeCells count="3">
    <mergeCell ref="A1:F1"/>
    <mergeCell ref="K1:N1"/>
    <mergeCell ref="O1:R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4C069-FD7F-44CE-9D72-FAC7CE8D242E}">
  <dimension ref="A1:AO41"/>
  <sheetViews>
    <sheetView tabSelected="1" topLeftCell="G1" workbookViewId="0">
      <selection activeCell="G5" sqref="A5:XFD5"/>
    </sheetView>
  </sheetViews>
  <sheetFormatPr baseColWidth="10" defaultColWidth="8.83203125" defaultRowHeight="15" x14ac:dyDescent="0.2"/>
  <cols>
    <col min="4" max="4" width="17" customWidth="1"/>
  </cols>
  <sheetData>
    <row r="1" spans="1:41" x14ac:dyDescent="0.2">
      <c r="A1" s="3" t="s">
        <v>68</v>
      </c>
      <c r="B1" s="3"/>
      <c r="C1" s="3"/>
      <c r="D1" s="3"/>
      <c r="E1" s="3"/>
      <c r="F1" s="3"/>
      <c r="K1" s="3" t="s">
        <v>69</v>
      </c>
      <c r="L1" s="3"/>
      <c r="M1" s="3"/>
      <c r="N1" s="3"/>
      <c r="O1" s="3" t="s">
        <v>71</v>
      </c>
      <c r="P1" s="3"/>
      <c r="Q1" s="3"/>
      <c r="R1" s="3"/>
      <c r="S1" s="3" t="s">
        <v>72</v>
      </c>
      <c r="T1" s="3"/>
      <c r="U1" s="3"/>
      <c r="V1" s="3"/>
      <c r="W1" s="3" t="s">
        <v>73</v>
      </c>
      <c r="X1" s="3"/>
      <c r="Y1" s="3"/>
      <c r="Z1" s="3"/>
      <c r="AD1" s="3" t="s">
        <v>79</v>
      </c>
      <c r="AE1" s="3"/>
      <c r="AF1" s="3"/>
      <c r="AG1" s="3"/>
      <c r="AH1" s="3" t="s">
        <v>80</v>
      </c>
      <c r="AI1" s="3"/>
      <c r="AJ1" s="3"/>
      <c r="AK1" s="3"/>
      <c r="AL1" s="3" t="s">
        <v>81</v>
      </c>
      <c r="AM1" s="3"/>
      <c r="AN1" s="3"/>
      <c r="AO1" s="3"/>
    </row>
    <row r="2" spans="1:41" x14ac:dyDescent="0.2">
      <c r="A2" s="1" t="s">
        <v>62</v>
      </c>
      <c r="B2" s="1" t="s">
        <v>63</v>
      </c>
      <c r="C2" s="1" t="s">
        <v>64</v>
      </c>
      <c r="D2" s="1" t="s">
        <v>65</v>
      </c>
      <c r="E2" s="1" t="s">
        <v>66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67</v>
      </c>
      <c r="K2" s="1" t="s">
        <v>63</v>
      </c>
      <c r="L2" s="1" t="s">
        <v>64</v>
      </c>
      <c r="M2" s="1" t="s">
        <v>70</v>
      </c>
      <c r="N2" s="1" t="s">
        <v>4</v>
      </c>
      <c r="O2" s="1" t="s">
        <v>63</v>
      </c>
      <c r="P2" s="1" t="s">
        <v>64</v>
      </c>
      <c r="Q2" s="1" t="s">
        <v>70</v>
      </c>
      <c r="R2" s="1" t="s">
        <v>0</v>
      </c>
      <c r="S2" s="1" t="s">
        <v>63</v>
      </c>
      <c r="T2" s="1" t="s">
        <v>64</v>
      </c>
      <c r="U2" s="1" t="s">
        <v>70</v>
      </c>
      <c r="V2" s="1" t="s">
        <v>4</v>
      </c>
      <c r="W2" s="1" t="s">
        <v>63</v>
      </c>
      <c r="X2" s="1" t="s">
        <v>64</v>
      </c>
      <c r="Y2" s="1" t="s">
        <v>70</v>
      </c>
      <c r="Z2" s="1" t="s">
        <v>75</v>
      </c>
      <c r="AA2" s="1" t="s">
        <v>76</v>
      </c>
      <c r="AB2" s="1" t="s">
        <v>77</v>
      </c>
      <c r="AC2" s="1" t="s">
        <v>78</v>
      </c>
      <c r="AD2" s="1" t="s">
        <v>63</v>
      </c>
      <c r="AE2" s="1" t="s">
        <v>64</v>
      </c>
      <c r="AF2" s="1" t="s">
        <v>70</v>
      </c>
      <c r="AG2" s="1" t="s">
        <v>75</v>
      </c>
      <c r="AH2" s="1" t="s">
        <v>63</v>
      </c>
      <c r="AI2" s="1" t="s">
        <v>64</v>
      </c>
      <c r="AJ2" s="1" t="s">
        <v>70</v>
      </c>
      <c r="AK2" s="1" t="s">
        <v>75</v>
      </c>
      <c r="AL2" s="1" t="s">
        <v>63</v>
      </c>
      <c r="AM2" s="1" t="s">
        <v>64</v>
      </c>
      <c r="AN2" s="1" t="s">
        <v>70</v>
      </c>
      <c r="AO2" s="1" t="s">
        <v>75</v>
      </c>
    </row>
    <row r="3" spans="1:41" x14ac:dyDescent="0.2">
      <c r="A3" s="1" t="s">
        <v>5</v>
      </c>
      <c r="B3" s="1">
        <v>26921752</v>
      </c>
      <c r="C3" s="1">
        <v>26921829</v>
      </c>
      <c r="D3" s="1" t="s">
        <v>6</v>
      </c>
      <c r="E3" s="1">
        <v>16</v>
      </c>
      <c r="F3" s="1">
        <v>170.2037125684804</v>
      </c>
      <c r="G3" s="1">
        <v>2.0356673484485839</v>
      </c>
      <c r="H3" s="1">
        <v>1.783690585961677</v>
      </c>
      <c r="I3" s="1">
        <v>1.9096789672051304</v>
      </c>
      <c r="J3" s="1" t="s">
        <v>7</v>
      </c>
      <c r="K3" s="1">
        <v>26921741</v>
      </c>
      <c r="L3" s="1">
        <v>26921829</v>
      </c>
      <c r="M3" s="1">
        <v>10</v>
      </c>
      <c r="N3" s="1">
        <v>126.3120665917215</v>
      </c>
      <c r="O3" s="1">
        <v>26921744</v>
      </c>
      <c r="P3" s="1">
        <v>26921829</v>
      </c>
      <c r="Q3" s="1">
        <v>11</v>
      </c>
      <c r="R3" s="1">
        <v>83.610769067055827</v>
      </c>
      <c r="S3" s="1">
        <v>26921744</v>
      </c>
      <c r="T3" s="1">
        <v>26921833</v>
      </c>
      <c r="U3" s="1">
        <v>10</v>
      </c>
      <c r="V3" s="1">
        <v>70.815009949508891</v>
      </c>
      <c r="W3" s="1">
        <v>26921754</v>
      </c>
      <c r="X3" s="1">
        <v>26921829</v>
      </c>
      <c r="Y3" s="1">
        <v>20</v>
      </c>
      <c r="Z3" s="1">
        <f>Y3/0.106565</f>
        <v>187.67888143386668</v>
      </c>
      <c r="AA3" s="1" t="s">
        <v>147</v>
      </c>
      <c r="AB3" s="1" t="s">
        <v>147</v>
      </c>
      <c r="AC3" s="1" t="s">
        <v>147</v>
      </c>
      <c r="AD3" s="1">
        <v>26921754</v>
      </c>
      <c r="AE3" s="1">
        <v>26921822</v>
      </c>
      <c r="AF3" s="1">
        <v>20</v>
      </c>
      <c r="AG3" s="1" t="s">
        <v>147</v>
      </c>
      <c r="AH3" s="1" t="s">
        <v>147</v>
      </c>
      <c r="AI3" s="1" t="s">
        <v>147</v>
      </c>
      <c r="AJ3" s="1" t="s">
        <v>147</v>
      </c>
      <c r="AK3" s="1" t="s">
        <v>147</v>
      </c>
      <c r="AL3" s="1" t="s">
        <v>147</v>
      </c>
      <c r="AM3" s="1" t="s">
        <v>147</v>
      </c>
      <c r="AN3" s="1" t="s">
        <v>147</v>
      </c>
      <c r="AO3" s="1" t="s">
        <v>147</v>
      </c>
    </row>
    <row r="4" spans="1:41" x14ac:dyDescent="0.2">
      <c r="A4" s="1" t="s">
        <v>5</v>
      </c>
      <c r="B4" s="1">
        <v>93847567</v>
      </c>
      <c r="C4" s="1">
        <v>93847654</v>
      </c>
      <c r="D4" s="1" t="s">
        <v>8</v>
      </c>
      <c r="E4" s="1">
        <v>70</v>
      </c>
      <c r="F4" s="1">
        <v>744.64124248710175</v>
      </c>
      <c r="G4" s="1">
        <v>6.1229056965055051</v>
      </c>
      <c r="H4" s="1">
        <v>10.564936547619164</v>
      </c>
      <c r="I4" s="1">
        <v>8.3439211220623335</v>
      </c>
      <c r="J4" s="1" t="s">
        <v>7</v>
      </c>
      <c r="K4" s="1">
        <v>93847567</v>
      </c>
      <c r="L4" s="1">
        <v>93847654</v>
      </c>
      <c r="M4" s="1">
        <v>77</v>
      </c>
      <c r="N4" s="1">
        <v>972.60291275625559</v>
      </c>
      <c r="O4" s="1">
        <v>93847566</v>
      </c>
      <c r="P4" s="1">
        <v>93847630</v>
      </c>
      <c r="Q4" s="1">
        <v>16</v>
      </c>
      <c r="R4" s="1">
        <v>121.61566409753576</v>
      </c>
      <c r="S4" s="1">
        <v>93847566</v>
      </c>
      <c r="T4" s="1">
        <v>93847630</v>
      </c>
      <c r="U4" s="1">
        <v>13</v>
      </c>
      <c r="V4" s="1">
        <v>92.059512934361564</v>
      </c>
      <c r="W4" s="1" t="s">
        <v>147</v>
      </c>
      <c r="X4" s="1" t="s">
        <v>147</v>
      </c>
      <c r="Y4" s="1" t="s">
        <v>147</v>
      </c>
      <c r="Z4" s="1" t="s">
        <v>147</v>
      </c>
      <c r="AA4" s="1" t="s">
        <v>147</v>
      </c>
      <c r="AB4" s="1" t="s">
        <v>147</v>
      </c>
      <c r="AC4" s="1" t="s">
        <v>147</v>
      </c>
      <c r="AD4" s="1" t="s">
        <v>147</v>
      </c>
      <c r="AE4" s="1" t="s">
        <v>147</v>
      </c>
      <c r="AF4" s="1" t="s">
        <v>147</v>
      </c>
      <c r="AG4" s="1" t="s">
        <v>147</v>
      </c>
      <c r="AH4" s="1" t="s">
        <v>147</v>
      </c>
      <c r="AI4" s="1" t="s">
        <v>147</v>
      </c>
      <c r="AJ4" s="1" t="s">
        <v>147</v>
      </c>
      <c r="AK4" s="1" t="s">
        <v>147</v>
      </c>
      <c r="AL4" s="1" t="s">
        <v>147</v>
      </c>
      <c r="AM4" s="1" t="s">
        <v>147</v>
      </c>
      <c r="AN4" s="1" t="s">
        <v>147</v>
      </c>
      <c r="AO4" s="1" t="s">
        <v>147</v>
      </c>
    </row>
    <row r="5" spans="1:41" x14ac:dyDescent="0.2">
      <c r="A5" s="1" t="s">
        <v>9</v>
      </c>
      <c r="B5" s="1">
        <v>41060746</v>
      </c>
      <c r="C5" s="1">
        <v>41060814</v>
      </c>
      <c r="D5" s="1" t="s">
        <v>10</v>
      </c>
      <c r="E5" s="1">
        <v>48</v>
      </c>
      <c r="F5" s="1">
        <v>510.61113770544119</v>
      </c>
      <c r="G5" s="1">
        <v>2.3991793749572596</v>
      </c>
      <c r="H5" s="1">
        <v>2.8984972021877247</v>
      </c>
      <c r="I5" s="1">
        <v>2.6488382885724922</v>
      </c>
      <c r="J5" s="1" t="s">
        <v>11</v>
      </c>
      <c r="K5" s="1">
        <v>41060745</v>
      </c>
      <c r="L5" s="1">
        <v>41060814</v>
      </c>
      <c r="M5" s="1">
        <v>39</v>
      </c>
      <c r="N5" s="1">
        <v>492.61705970771385</v>
      </c>
      <c r="O5" s="1">
        <v>41060744</v>
      </c>
      <c r="P5" s="1">
        <v>41060816</v>
      </c>
      <c r="Q5" s="1">
        <v>28</v>
      </c>
      <c r="R5" s="1">
        <v>212.82741217068755</v>
      </c>
      <c r="S5" s="1">
        <v>41060744</v>
      </c>
      <c r="T5" s="1">
        <v>41060816</v>
      </c>
      <c r="U5" s="1">
        <v>24</v>
      </c>
      <c r="V5" s="1">
        <v>169.95602387882136</v>
      </c>
      <c r="W5" s="1">
        <v>41060752</v>
      </c>
      <c r="X5" s="1">
        <v>41060813</v>
      </c>
      <c r="Y5" s="1">
        <v>26</v>
      </c>
      <c r="Z5" s="1">
        <v>243.98254586402666</v>
      </c>
      <c r="AA5" s="1">
        <v>6.0860132313611413</v>
      </c>
      <c r="AB5" s="1">
        <v>5.1565427685190048</v>
      </c>
      <c r="AC5" s="1">
        <v>5.621277999940073</v>
      </c>
      <c r="AD5" s="1">
        <v>41060752</v>
      </c>
      <c r="AE5" s="1">
        <v>41060813</v>
      </c>
      <c r="AF5" s="1">
        <v>21</v>
      </c>
      <c r="AG5" s="1">
        <v>241.83796856106409</v>
      </c>
      <c r="AH5" s="1">
        <v>41060745</v>
      </c>
      <c r="AI5" s="1">
        <v>41060816</v>
      </c>
      <c r="AJ5" s="1">
        <v>13</v>
      </c>
      <c r="AK5" s="1">
        <v>40.089059387315821</v>
      </c>
      <c r="AL5" s="1">
        <v>41060745</v>
      </c>
      <c r="AM5" s="1">
        <v>41060816</v>
      </c>
      <c r="AN5" s="1">
        <v>23</v>
      </c>
      <c r="AO5" s="1">
        <v>46.899246145595654</v>
      </c>
    </row>
    <row r="6" spans="1:41" x14ac:dyDescent="0.2">
      <c r="A6" s="1" t="s">
        <v>12</v>
      </c>
      <c r="B6" s="1">
        <v>78860554</v>
      </c>
      <c r="C6" s="1">
        <v>78860615</v>
      </c>
      <c r="D6" s="1" t="s">
        <v>13</v>
      </c>
      <c r="E6" s="1">
        <v>48</v>
      </c>
      <c r="F6" s="1">
        <v>510.61113770544119</v>
      </c>
      <c r="G6" s="1">
        <v>1.7224877563795709</v>
      </c>
      <c r="H6" s="1">
        <v>1.9577091797140358</v>
      </c>
      <c r="I6" s="1">
        <v>1.8400984680468033</v>
      </c>
      <c r="J6" s="1" t="s">
        <v>7</v>
      </c>
      <c r="K6" s="1">
        <v>78860554</v>
      </c>
      <c r="L6" s="1">
        <v>78860615</v>
      </c>
      <c r="M6" s="1">
        <v>45</v>
      </c>
      <c r="N6" s="1">
        <v>568.40429966274678</v>
      </c>
      <c r="O6" s="1">
        <v>78860555</v>
      </c>
      <c r="P6" s="1">
        <v>78860586</v>
      </c>
      <c r="Q6" s="1">
        <v>39</v>
      </c>
      <c r="R6" s="1">
        <v>296.43818123774338</v>
      </c>
      <c r="S6" s="1">
        <v>78860555</v>
      </c>
      <c r="T6" s="1">
        <v>78860586</v>
      </c>
      <c r="U6" s="1">
        <v>41</v>
      </c>
      <c r="V6" s="1">
        <v>290.34154079298645</v>
      </c>
      <c r="W6" s="1" t="s">
        <v>147</v>
      </c>
      <c r="X6" s="1" t="s">
        <v>147</v>
      </c>
      <c r="Y6" s="1" t="s">
        <v>147</v>
      </c>
      <c r="Z6" s="1" t="s">
        <v>147</v>
      </c>
      <c r="AA6" s="1" t="s">
        <v>147</v>
      </c>
      <c r="AB6" s="1" t="s">
        <v>147</v>
      </c>
      <c r="AC6" s="1" t="s">
        <v>147</v>
      </c>
      <c r="AD6" s="1" t="s">
        <v>147</v>
      </c>
      <c r="AE6" s="1" t="s">
        <v>147</v>
      </c>
      <c r="AF6" s="1" t="s">
        <v>147</v>
      </c>
      <c r="AG6" s="1" t="s">
        <v>147</v>
      </c>
      <c r="AH6" s="1" t="s">
        <v>147</v>
      </c>
      <c r="AI6" s="1" t="s">
        <v>147</v>
      </c>
      <c r="AJ6" s="1" t="s">
        <v>147</v>
      </c>
      <c r="AK6" s="1" t="s">
        <v>147</v>
      </c>
      <c r="AL6" s="1" t="s">
        <v>147</v>
      </c>
      <c r="AM6" s="1" t="s">
        <v>147</v>
      </c>
      <c r="AN6" s="1" t="s">
        <v>147</v>
      </c>
      <c r="AO6" s="1" t="s">
        <v>147</v>
      </c>
    </row>
    <row r="7" spans="1:41" x14ac:dyDescent="0.2">
      <c r="A7" s="1" t="s">
        <v>14</v>
      </c>
      <c r="B7" s="1">
        <v>19508175</v>
      </c>
      <c r="C7" s="1">
        <v>19508243</v>
      </c>
      <c r="D7" s="1" t="s">
        <v>15</v>
      </c>
      <c r="E7" s="1">
        <v>87</v>
      </c>
      <c r="F7" s="1">
        <v>925.4826870911121</v>
      </c>
      <c r="G7" s="1">
        <v>1.7905640188100134</v>
      </c>
      <c r="H7" s="1">
        <v>5.3510717578850304</v>
      </c>
      <c r="I7" s="1">
        <v>3.5708178883475217</v>
      </c>
      <c r="J7" s="1" t="s">
        <v>7</v>
      </c>
      <c r="K7" s="1">
        <v>19508175</v>
      </c>
      <c r="L7" s="1">
        <v>19508243</v>
      </c>
      <c r="M7" s="1">
        <v>114</v>
      </c>
      <c r="N7" s="1">
        <v>1439.9575591456251</v>
      </c>
      <c r="O7" s="1">
        <v>19508204</v>
      </c>
      <c r="P7" s="1">
        <v>19508237</v>
      </c>
      <c r="Q7" s="1">
        <v>68</v>
      </c>
      <c r="R7" s="1">
        <v>516.8665724145269</v>
      </c>
      <c r="S7" s="1">
        <v>19508204</v>
      </c>
      <c r="T7" s="1">
        <v>19508237</v>
      </c>
      <c r="U7" s="1">
        <v>38</v>
      </c>
      <c r="V7" s="1">
        <v>269.09703780813379</v>
      </c>
      <c r="W7" s="1" t="s">
        <v>147</v>
      </c>
      <c r="X7" s="1" t="s">
        <v>147</v>
      </c>
      <c r="Y7" s="1" t="s">
        <v>147</v>
      </c>
      <c r="Z7" s="1" t="s">
        <v>147</v>
      </c>
      <c r="AA7" s="1" t="s">
        <v>147</v>
      </c>
      <c r="AB7" s="1" t="s">
        <v>147</v>
      </c>
      <c r="AC7" s="1" t="s">
        <v>147</v>
      </c>
      <c r="AD7" s="1" t="s">
        <v>147</v>
      </c>
      <c r="AE7" s="1" t="s">
        <v>147</v>
      </c>
      <c r="AF7" s="1" t="s">
        <v>147</v>
      </c>
      <c r="AG7" s="1" t="s">
        <v>147</v>
      </c>
      <c r="AH7" s="1" t="s">
        <v>147</v>
      </c>
      <c r="AI7" s="1" t="s">
        <v>147</v>
      </c>
      <c r="AJ7" s="1" t="s">
        <v>147</v>
      </c>
      <c r="AK7" s="1" t="s">
        <v>147</v>
      </c>
      <c r="AL7" s="1" t="s">
        <v>147</v>
      </c>
      <c r="AM7" s="1" t="s">
        <v>147</v>
      </c>
      <c r="AN7" s="1" t="s">
        <v>147</v>
      </c>
      <c r="AO7" s="1" t="s">
        <v>147</v>
      </c>
    </row>
    <row r="8" spans="1:41" x14ac:dyDescent="0.2">
      <c r="A8" s="1" t="s">
        <v>16</v>
      </c>
      <c r="B8" s="1">
        <v>27050832</v>
      </c>
      <c r="C8" s="1">
        <v>27050856</v>
      </c>
      <c r="D8" s="1" t="s">
        <v>17</v>
      </c>
      <c r="E8" s="1">
        <v>212</v>
      </c>
      <c r="F8" s="1">
        <v>2255.1991915323651</v>
      </c>
      <c r="G8" s="1">
        <v>22.822962772029314</v>
      </c>
      <c r="H8" s="1">
        <v>25.246082139765271</v>
      </c>
      <c r="I8" s="1">
        <v>24.034522455897292</v>
      </c>
      <c r="J8" s="1" t="s">
        <v>7</v>
      </c>
      <c r="K8" s="1">
        <v>27050832</v>
      </c>
      <c r="L8" s="1">
        <v>27050856</v>
      </c>
      <c r="M8" s="1">
        <v>184</v>
      </c>
      <c r="N8" s="1">
        <v>2324.1420252876756</v>
      </c>
      <c r="O8" s="1">
        <v>27050771</v>
      </c>
      <c r="P8" s="1">
        <v>27050863</v>
      </c>
      <c r="Q8" s="1">
        <v>13</v>
      </c>
      <c r="R8" s="1">
        <v>98.812727079247793</v>
      </c>
      <c r="S8" s="1">
        <v>27050771</v>
      </c>
      <c r="T8" s="1">
        <v>27050854</v>
      </c>
      <c r="U8" s="1">
        <v>13</v>
      </c>
      <c r="V8" s="1">
        <v>92.059512934361564</v>
      </c>
      <c r="W8" s="1">
        <v>27050833</v>
      </c>
      <c r="X8" s="1">
        <v>27050855</v>
      </c>
      <c r="Y8" s="1">
        <v>18</v>
      </c>
      <c r="Z8" s="1">
        <v>168.91099329048001</v>
      </c>
      <c r="AA8" s="1">
        <v>1.7116912213203213</v>
      </c>
      <c r="AB8" s="1">
        <v>2.5548857027696208</v>
      </c>
      <c r="AC8" s="1">
        <v>2.133288462044971</v>
      </c>
      <c r="AD8" s="1">
        <v>27050832</v>
      </c>
      <c r="AE8" s="1">
        <v>27050855</v>
      </c>
      <c r="AF8" s="1">
        <v>19</v>
      </c>
      <c r="AG8" s="1">
        <v>218.80578107905799</v>
      </c>
      <c r="AH8" s="1">
        <v>27050800</v>
      </c>
      <c r="AI8" s="1">
        <v>27050859</v>
      </c>
      <c r="AJ8" s="1">
        <v>32</v>
      </c>
      <c r="AK8" s="1">
        <v>98.680761568777399</v>
      </c>
      <c r="AL8" s="1">
        <v>27050771</v>
      </c>
      <c r="AM8" s="1">
        <v>27050862</v>
      </c>
      <c r="AN8" s="1">
        <v>42</v>
      </c>
      <c r="AO8" s="1">
        <v>85.642101657174663</v>
      </c>
    </row>
    <row r="9" spans="1:41" x14ac:dyDescent="0.2">
      <c r="A9" s="1" t="s">
        <v>18</v>
      </c>
      <c r="B9" s="1">
        <v>2656936</v>
      </c>
      <c r="C9" s="1">
        <v>2657079</v>
      </c>
      <c r="D9" s="1" t="s">
        <v>19</v>
      </c>
      <c r="E9" s="1">
        <v>76</v>
      </c>
      <c r="F9" s="1">
        <v>808.46763470028191</v>
      </c>
      <c r="G9" s="1">
        <v>1.8660284027445351</v>
      </c>
      <c r="H9" s="1">
        <v>1.8200924346547724</v>
      </c>
      <c r="I9" s="1">
        <v>1.8430604186996538</v>
      </c>
      <c r="J9" s="1" t="s">
        <v>7</v>
      </c>
      <c r="K9" s="1">
        <v>2656936</v>
      </c>
      <c r="L9" s="1">
        <v>2656989</v>
      </c>
      <c r="M9" s="1">
        <v>50</v>
      </c>
      <c r="N9" s="1">
        <v>631.56033295860755</v>
      </c>
      <c r="O9" s="1">
        <v>2656935</v>
      </c>
      <c r="P9" s="1">
        <v>2656987</v>
      </c>
      <c r="Q9" s="1">
        <v>57</v>
      </c>
      <c r="R9" s="1">
        <v>433.2558033474711</v>
      </c>
      <c r="S9" s="1">
        <v>2656935</v>
      </c>
      <c r="T9" s="1">
        <v>2656987</v>
      </c>
      <c r="U9" s="1">
        <v>49</v>
      </c>
      <c r="V9" s="1">
        <v>346.9935487525936</v>
      </c>
      <c r="W9" s="1" t="s">
        <v>147</v>
      </c>
      <c r="X9" s="1" t="s">
        <v>147</v>
      </c>
      <c r="Y9" s="1" t="s">
        <v>147</v>
      </c>
      <c r="Z9" s="1" t="s">
        <v>147</v>
      </c>
      <c r="AA9" s="1" t="s">
        <v>147</v>
      </c>
      <c r="AB9" s="1" t="s">
        <v>147</v>
      </c>
      <c r="AC9" s="1" t="s">
        <v>147</v>
      </c>
      <c r="AD9" s="1" t="s">
        <v>147</v>
      </c>
      <c r="AE9" s="1" t="s">
        <v>147</v>
      </c>
      <c r="AF9" s="1" t="s">
        <v>147</v>
      </c>
      <c r="AG9" s="1" t="s">
        <v>147</v>
      </c>
      <c r="AH9" s="1" t="s">
        <v>147</v>
      </c>
      <c r="AI9" s="1" t="s">
        <v>147</v>
      </c>
      <c r="AJ9" s="1" t="s">
        <v>147</v>
      </c>
      <c r="AK9" s="1" t="s">
        <v>147</v>
      </c>
      <c r="AL9" s="1" t="s">
        <v>147</v>
      </c>
      <c r="AM9" s="1" t="s">
        <v>147</v>
      </c>
      <c r="AN9" s="1" t="s">
        <v>147</v>
      </c>
      <c r="AO9" s="1" t="s">
        <v>147</v>
      </c>
    </row>
    <row r="10" spans="1:41" x14ac:dyDescent="0.2">
      <c r="A10" s="1" t="s">
        <v>18</v>
      </c>
      <c r="B10" s="1">
        <v>2656938</v>
      </c>
      <c r="C10" s="1">
        <v>2657010</v>
      </c>
      <c r="D10" s="1" t="s">
        <v>20</v>
      </c>
      <c r="E10" s="1">
        <v>76</v>
      </c>
      <c r="F10" s="1">
        <v>808.46763470028191</v>
      </c>
      <c r="G10" s="1">
        <v>1.8660284027445351</v>
      </c>
      <c r="H10" s="1">
        <v>1.8200924346547724</v>
      </c>
      <c r="I10" s="1">
        <v>1.8430604186996538</v>
      </c>
      <c r="J10" s="1" t="s">
        <v>7</v>
      </c>
      <c r="K10" s="1">
        <v>2656936</v>
      </c>
      <c r="L10" s="1">
        <v>2656989</v>
      </c>
      <c r="M10" s="1">
        <v>50</v>
      </c>
      <c r="N10" s="1">
        <v>631.56033295860755</v>
      </c>
      <c r="O10" s="1">
        <v>2656935</v>
      </c>
      <c r="P10" s="1">
        <v>2656987</v>
      </c>
      <c r="Q10" s="1">
        <v>57</v>
      </c>
      <c r="R10" s="1">
        <v>433.2558033474711</v>
      </c>
      <c r="S10" s="1">
        <v>2656935</v>
      </c>
      <c r="T10" s="1">
        <v>2656987</v>
      </c>
      <c r="U10" s="1">
        <v>49</v>
      </c>
      <c r="V10" s="1">
        <v>346.9935487525936</v>
      </c>
      <c r="W10" s="1" t="s">
        <v>147</v>
      </c>
      <c r="X10" s="1" t="s">
        <v>147</v>
      </c>
      <c r="Y10" s="1" t="s">
        <v>147</v>
      </c>
      <c r="Z10" s="1" t="s">
        <v>147</v>
      </c>
      <c r="AA10" s="1" t="s">
        <v>147</v>
      </c>
      <c r="AB10" s="1" t="s">
        <v>147</v>
      </c>
      <c r="AC10" s="1" t="s">
        <v>147</v>
      </c>
      <c r="AD10" s="1" t="s">
        <v>147</v>
      </c>
      <c r="AE10" s="1" t="s">
        <v>147</v>
      </c>
      <c r="AF10" s="1" t="s">
        <v>147</v>
      </c>
      <c r="AG10" s="1" t="s">
        <v>147</v>
      </c>
      <c r="AH10" s="1" t="s">
        <v>147</v>
      </c>
      <c r="AI10" s="1" t="s">
        <v>147</v>
      </c>
      <c r="AJ10" s="1" t="s">
        <v>147</v>
      </c>
      <c r="AK10" s="1" t="s">
        <v>147</v>
      </c>
      <c r="AL10" s="1" t="s">
        <v>147</v>
      </c>
      <c r="AM10" s="1" t="s">
        <v>147</v>
      </c>
      <c r="AN10" s="1" t="s">
        <v>147</v>
      </c>
      <c r="AO10" s="1" t="s">
        <v>147</v>
      </c>
    </row>
    <row r="11" spans="1:41" x14ac:dyDescent="0.2">
      <c r="A11" s="1" t="s">
        <v>18</v>
      </c>
      <c r="B11" s="1">
        <v>2656948</v>
      </c>
      <c r="C11" s="1">
        <v>2657079</v>
      </c>
      <c r="D11" s="1" t="s">
        <v>21</v>
      </c>
      <c r="E11" s="1">
        <v>76</v>
      </c>
      <c r="F11" s="1">
        <v>808.46763470028191</v>
      </c>
      <c r="G11" s="1">
        <v>1.8660284027445351</v>
      </c>
      <c r="H11" s="1">
        <v>1.8200924346547724</v>
      </c>
      <c r="I11" s="1">
        <v>1.8430604186996538</v>
      </c>
      <c r="J11" s="1" t="s">
        <v>7</v>
      </c>
      <c r="K11" s="1">
        <v>2656936</v>
      </c>
      <c r="L11" s="1">
        <v>2656989</v>
      </c>
      <c r="M11" s="1">
        <v>50</v>
      </c>
      <c r="N11" s="1">
        <v>631.56033295860755</v>
      </c>
      <c r="O11" s="1">
        <v>2656935</v>
      </c>
      <c r="P11" s="1">
        <v>2656987</v>
      </c>
      <c r="Q11" s="1">
        <v>57</v>
      </c>
      <c r="R11" s="1">
        <v>433.2558033474711</v>
      </c>
      <c r="S11" s="1">
        <v>2656935</v>
      </c>
      <c r="T11" s="1">
        <v>2656987</v>
      </c>
      <c r="U11" s="1">
        <v>49</v>
      </c>
      <c r="V11" s="1">
        <v>346.9935487525936</v>
      </c>
      <c r="W11" s="1" t="s">
        <v>147</v>
      </c>
      <c r="X11" s="1" t="s">
        <v>147</v>
      </c>
      <c r="Y11" s="1" t="s">
        <v>147</v>
      </c>
      <c r="Z11" s="1" t="s">
        <v>147</v>
      </c>
      <c r="AA11" s="1" t="s">
        <v>147</v>
      </c>
      <c r="AB11" s="1" t="s">
        <v>147</v>
      </c>
      <c r="AC11" s="1" t="s">
        <v>147</v>
      </c>
      <c r="AD11" s="1" t="s">
        <v>147</v>
      </c>
      <c r="AE11" s="1" t="s">
        <v>147</v>
      </c>
      <c r="AF11" s="1" t="s">
        <v>147</v>
      </c>
      <c r="AG11" s="1" t="s">
        <v>147</v>
      </c>
      <c r="AH11" s="1" t="s">
        <v>147</v>
      </c>
      <c r="AI11" s="1" t="s">
        <v>147</v>
      </c>
      <c r="AJ11" s="1" t="s">
        <v>147</v>
      </c>
      <c r="AK11" s="1" t="s">
        <v>147</v>
      </c>
      <c r="AL11" s="1" t="s">
        <v>147</v>
      </c>
      <c r="AM11" s="1" t="s">
        <v>147</v>
      </c>
      <c r="AN11" s="1" t="s">
        <v>147</v>
      </c>
      <c r="AO11" s="1" t="s">
        <v>147</v>
      </c>
    </row>
    <row r="12" spans="1:41" x14ac:dyDescent="0.2">
      <c r="A12" s="1" t="s">
        <v>22</v>
      </c>
      <c r="B12" s="1">
        <v>45689013</v>
      </c>
      <c r="C12" s="1">
        <v>45689019</v>
      </c>
      <c r="D12" s="1" t="s">
        <v>23</v>
      </c>
      <c r="E12" s="1">
        <v>26</v>
      </c>
      <c r="F12" s="1">
        <v>276.58103292378064</v>
      </c>
      <c r="G12" s="1">
        <v>2.4258369235678954</v>
      </c>
      <c r="H12" s="1">
        <v>2.9303488197941836</v>
      </c>
      <c r="I12" s="1">
        <v>2.6780928716810397</v>
      </c>
      <c r="J12" s="1" t="s">
        <v>11</v>
      </c>
      <c r="K12" s="1">
        <v>45689013</v>
      </c>
      <c r="L12" s="1">
        <v>45689019</v>
      </c>
      <c r="M12" s="1">
        <v>23</v>
      </c>
      <c r="N12" s="1">
        <v>290.51775316095944</v>
      </c>
      <c r="O12" s="1">
        <v>45689013</v>
      </c>
      <c r="P12" s="1">
        <v>45689019</v>
      </c>
      <c r="Q12" s="1">
        <v>15</v>
      </c>
      <c r="R12" s="1">
        <v>114.01468509143977</v>
      </c>
      <c r="S12" s="1">
        <v>45689013</v>
      </c>
      <c r="T12" s="1">
        <v>45689019</v>
      </c>
      <c r="U12" s="1">
        <v>14</v>
      </c>
      <c r="V12" s="1">
        <v>99.14101392931245</v>
      </c>
      <c r="W12" s="1" t="s">
        <v>147</v>
      </c>
      <c r="X12" s="1" t="s">
        <v>147</v>
      </c>
      <c r="Y12" s="1" t="s">
        <v>147</v>
      </c>
      <c r="Z12" s="1" t="s">
        <v>147</v>
      </c>
      <c r="AA12" s="1" t="s">
        <v>147</v>
      </c>
      <c r="AB12" s="1" t="s">
        <v>147</v>
      </c>
      <c r="AC12" s="1" t="s">
        <v>147</v>
      </c>
      <c r="AD12" s="1" t="s">
        <v>147</v>
      </c>
      <c r="AE12" s="1" t="s">
        <v>147</v>
      </c>
      <c r="AF12" s="1" t="s">
        <v>147</v>
      </c>
      <c r="AG12" s="1" t="s">
        <v>147</v>
      </c>
      <c r="AH12" s="1" t="s">
        <v>147</v>
      </c>
      <c r="AI12" s="1" t="s">
        <v>147</v>
      </c>
      <c r="AJ12" s="1" t="s">
        <v>147</v>
      </c>
      <c r="AK12" s="1" t="s">
        <v>147</v>
      </c>
      <c r="AL12" s="1" t="s">
        <v>147</v>
      </c>
      <c r="AM12" s="1" t="s">
        <v>147</v>
      </c>
      <c r="AN12" s="1" t="s">
        <v>147</v>
      </c>
      <c r="AO12" s="1" t="s">
        <v>147</v>
      </c>
    </row>
    <row r="13" spans="1:41" x14ac:dyDescent="0.2">
      <c r="A13" s="1" t="s">
        <v>22</v>
      </c>
      <c r="B13" s="1">
        <v>45689019</v>
      </c>
      <c r="C13" s="1">
        <v>45689046</v>
      </c>
      <c r="D13" s="1" t="s">
        <v>24</v>
      </c>
      <c r="E13" s="1">
        <v>26</v>
      </c>
      <c r="F13" s="1">
        <v>276.58103292378064</v>
      </c>
      <c r="G13" s="1">
        <v>2.4258369235678954</v>
      </c>
      <c r="H13" s="1">
        <v>2.9303488197941836</v>
      </c>
      <c r="I13" s="1">
        <v>2.6780928716810397</v>
      </c>
      <c r="J13" s="1" t="s">
        <v>11</v>
      </c>
      <c r="K13" s="1">
        <v>45689019</v>
      </c>
      <c r="L13" s="1">
        <v>45689046</v>
      </c>
      <c r="M13" s="1">
        <v>23</v>
      </c>
      <c r="N13" s="1">
        <v>290.51775316095944</v>
      </c>
      <c r="O13" s="1">
        <v>45689019</v>
      </c>
      <c r="P13" s="1">
        <v>45689078</v>
      </c>
      <c r="Q13" s="1">
        <v>15</v>
      </c>
      <c r="R13" s="1">
        <v>114.01468509143977</v>
      </c>
      <c r="S13" s="1">
        <v>45689019</v>
      </c>
      <c r="T13" s="1">
        <v>45689078</v>
      </c>
      <c r="U13" s="1">
        <v>14</v>
      </c>
      <c r="V13" s="1">
        <v>99.14101392931245</v>
      </c>
      <c r="W13" s="1" t="s">
        <v>147</v>
      </c>
      <c r="X13" s="1" t="s">
        <v>147</v>
      </c>
      <c r="Y13" s="1" t="s">
        <v>147</v>
      </c>
      <c r="Z13" s="1" t="s">
        <v>147</v>
      </c>
      <c r="AA13" s="1" t="s">
        <v>147</v>
      </c>
      <c r="AB13" s="1" t="s">
        <v>147</v>
      </c>
      <c r="AC13" s="1" t="s">
        <v>147</v>
      </c>
      <c r="AD13" s="1" t="s">
        <v>147</v>
      </c>
      <c r="AE13" s="1" t="s">
        <v>147</v>
      </c>
      <c r="AF13" s="1" t="s">
        <v>147</v>
      </c>
      <c r="AG13" s="1" t="s">
        <v>147</v>
      </c>
      <c r="AH13" s="1" t="s">
        <v>147</v>
      </c>
      <c r="AI13" s="1" t="s">
        <v>147</v>
      </c>
      <c r="AJ13" s="1" t="s">
        <v>147</v>
      </c>
      <c r="AK13" s="1" t="s">
        <v>147</v>
      </c>
      <c r="AL13" s="1" t="s">
        <v>147</v>
      </c>
      <c r="AM13" s="1" t="s">
        <v>147</v>
      </c>
      <c r="AN13" s="1" t="s">
        <v>147</v>
      </c>
      <c r="AO13" s="1" t="s">
        <v>147</v>
      </c>
    </row>
    <row r="14" spans="1:41" x14ac:dyDescent="0.2">
      <c r="A14" s="1" t="s">
        <v>25</v>
      </c>
      <c r="B14" s="1">
        <v>181191697</v>
      </c>
      <c r="C14" s="1">
        <v>181191706</v>
      </c>
      <c r="D14" s="1" t="s">
        <v>26</v>
      </c>
      <c r="E14" s="1">
        <v>132</v>
      </c>
      <c r="F14" s="1">
        <v>1404.1806286899632</v>
      </c>
      <c r="G14" s="1">
        <v>3.0789468645284823</v>
      </c>
      <c r="H14" s="1">
        <v>2.5291135174083479</v>
      </c>
      <c r="I14" s="1">
        <v>2.8040301909684153</v>
      </c>
      <c r="J14" s="1" t="s">
        <v>11</v>
      </c>
      <c r="K14" s="1">
        <v>181191697</v>
      </c>
      <c r="L14" s="1">
        <v>181191727</v>
      </c>
      <c r="M14" s="1">
        <v>95</v>
      </c>
      <c r="N14" s="1">
        <v>1199.9646326213542</v>
      </c>
      <c r="O14" s="1">
        <v>181191624</v>
      </c>
      <c r="P14" s="1">
        <v>181191741</v>
      </c>
      <c r="Q14" s="1">
        <v>60</v>
      </c>
      <c r="R14" s="1">
        <v>456.05874036575909</v>
      </c>
      <c r="S14" s="1">
        <v>181191624</v>
      </c>
      <c r="T14" s="1">
        <v>181191741</v>
      </c>
      <c r="U14" s="1">
        <v>67</v>
      </c>
      <c r="V14" s="1">
        <v>474.46056666170961</v>
      </c>
      <c r="W14" s="1">
        <v>181191700</v>
      </c>
      <c r="X14" s="1">
        <v>181191705</v>
      </c>
      <c r="Y14" s="1">
        <v>106</v>
      </c>
      <c r="Z14" s="1">
        <v>994.69807159949335</v>
      </c>
      <c r="AA14" s="1">
        <v>2.9866546413161159</v>
      </c>
      <c r="AB14" s="1">
        <v>3.2220522121973154</v>
      </c>
      <c r="AC14" s="1">
        <v>3.1043534267567159</v>
      </c>
      <c r="AD14" s="1">
        <v>181191690</v>
      </c>
      <c r="AE14" s="1">
        <v>181191705</v>
      </c>
      <c r="AF14" s="1">
        <v>89</v>
      </c>
      <c r="AG14" s="1">
        <v>1024.9323429492717</v>
      </c>
      <c r="AH14" s="1">
        <v>181191699</v>
      </c>
      <c r="AI14" s="1">
        <v>181191741</v>
      </c>
      <c r="AJ14" s="1">
        <v>108</v>
      </c>
      <c r="AK14" s="1">
        <v>333.04757029462371</v>
      </c>
      <c r="AL14" s="1">
        <v>181191699</v>
      </c>
      <c r="AM14" s="1">
        <v>181191741</v>
      </c>
      <c r="AN14" s="1">
        <v>156</v>
      </c>
      <c r="AO14" s="1">
        <v>318.09923472664877</v>
      </c>
    </row>
    <row r="15" spans="1:41" x14ac:dyDescent="0.2">
      <c r="A15" s="1" t="s">
        <v>27</v>
      </c>
      <c r="B15" s="1">
        <v>74195954</v>
      </c>
      <c r="C15" s="1">
        <v>74195978</v>
      </c>
      <c r="D15" s="1" t="s">
        <v>28</v>
      </c>
      <c r="E15" s="1">
        <v>17</v>
      </c>
      <c r="F15" s="1">
        <v>180.84144460401041</v>
      </c>
      <c r="G15" s="1">
        <v>1.8301432411532939</v>
      </c>
      <c r="H15" s="1">
        <v>2.3083054641856995</v>
      </c>
      <c r="I15" s="1">
        <v>2.0692243526694964</v>
      </c>
      <c r="J15" s="1" t="s">
        <v>7</v>
      </c>
      <c r="K15" s="1">
        <v>74195951</v>
      </c>
      <c r="L15" s="1">
        <v>74195992</v>
      </c>
      <c r="M15" s="1">
        <v>22</v>
      </c>
      <c r="N15" s="1">
        <v>277.88654650178728</v>
      </c>
      <c r="O15" s="1">
        <v>74195954</v>
      </c>
      <c r="P15" s="1">
        <v>74195984</v>
      </c>
      <c r="Q15" s="1">
        <v>13</v>
      </c>
      <c r="R15" s="1">
        <v>98.812727079247793</v>
      </c>
      <c r="S15" s="1">
        <v>74195950</v>
      </c>
      <c r="T15" s="1">
        <v>74195999</v>
      </c>
      <c r="U15" s="1">
        <v>17</v>
      </c>
      <c r="V15" s="1">
        <v>120.38551691416512</v>
      </c>
      <c r="W15" s="1">
        <v>74195954</v>
      </c>
      <c r="X15" s="1">
        <v>74195976</v>
      </c>
      <c r="Y15" s="1">
        <v>16</v>
      </c>
      <c r="Z15" s="1">
        <v>150.14310514709334</v>
      </c>
      <c r="AA15" s="1">
        <v>1.3158947527267335</v>
      </c>
      <c r="AB15" s="1">
        <v>1.7872285062678894</v>
      </c>
      <c r="AC15" s="1">
        <v>1.5515616294973116</v>
      </c>
      <c r="AD15" s="1">
        <v>74195949</v>
      </c>
      <c r="AE15" s="1">
        <v>74195974</v>
      </c>
      <c r="AF15" s="1">
        <v>25</v>
      </c>
      <c r="AG15" s="1">
        <v>287.90234352507633</v>
      </c>
      <c r="AH15" s="1">
        <v>74195955</v>
      </c>
      <c r="AI15" s="1">
        <v>74195983</v>
      </c>
      <c r="AJ15" s="1">
        <v>37</v>
      </c>
      <c r="AK15" s="1">
        <v>114.09963056389887</v>
      </c>
      <c r="AL15" s="1">
        <v>74195843</v>
      </c>
      <c r="AM15" s="1">
        <v>74195983</v>
      </c>
      <c r="AN15" s="1">
        <v>79</v>
      </c>
      <c r="AO15" s="1">
        <v>161.08871502182853</v>
      </c>
    </row>
    <row r="16" spans="1:41" x14ac:dyDescent="0.2">
      <c r="A16" s="1" t="s">
        <v>29</v>
      </c>
      <c r="B16" s="1">
        <v>3660544</v>
      </c>
      <c r="C16" s="1">
        <v>3660547</v>
      </c>
      <c r="D16" s="1" t="s">
        <v>30</v>
      </c>
      <c r="E16" s="1">
        <v>13</v>
      </c>
      <c r="F16" s="1">
        <v>138.29051646189032</v>
      </c>
      <c r="G16" s="1">
        <v>1.6539797206144742</v>
      </c>
      <c r="H16" s="1">
        <v>2.9187664133918347</v>
      </c>
      <c r="I16" s="1">
        <v>2.2863730670031543</v>
      </c>
      <c r="J16" s="1" t="s">
        <v>11</v>
      </c>
      <c r="K16" s="1">
        <v>3660543</v>
      </c>
      <c r="L16" s="1">
        <v>3660547</v>
      </c>
      <c r="M16" s="1">
        <v>18</v>
      </c>
      <c r="N16" s="1">
        <v>227.36171986509871</v>
      </c>
      <c r="O16" s="1">
        <v>3660541</v>
      </c>
      <c r="P16" s="1">
        <v>3660547</v>
      </c>
      <c r="Q16" s="1">
        <v>11</v>
      </c>
      <c r="R16" s="1">
        <v>83.610769067055827</v>
      </c>
      <c r="S16" s="1">
        <v>3660541</v>
      </c>
      <c r="T16" s="1">
        <v>3660547</v>
      </c>
      <c r="U16" s="1">
        <v>11</v>
      </c>
      <c r="V16" s="1">
        <v>77.896510944459791</v>
      </c>
      <c r="W16" s="1">
        <v>3660544</v>
      </c>
      <c r="X16" s="1">
        <v>3660547</v>
      </c>
      <c r="Y16" s="1">
        <v>11</v>
      </c>
      <c r="Z16" s="1">
        <v>103.22338478862666</v>
      </c>
      <c r="AA16" s="1">
        <v>1.969004280734487</v>
      </c>
      <c r="AB16" s="1">
        <v>2.294354594921403</v>
      </c>
      <c r="AC16" s="1">
        <v>2.1316794378279451</v>
      </c>
      <c r="AD16" s="1">
        <v>3660544</v>
      </c>
      <c r="AE16" s="1">
        <v>3660547</v>
      </c>
      <c r="AF16" s="1">
        <v>13</v>
      </c>
      <c r="AG16" s="1">
        <v>149.70921863303968</v>
      </c>
      <c r="AH16" s="1">
        <v>3660541</v>
      </c>
      <c r="AI16" s="1">
        <v>3660547</v>
      </c>
      <c r="AJ16" s="1">
        <v>17</v>
      </c>
      <c r="AK16" s="1">
        <v>52.424154583412992</v>
      </c>
      <c r="AL16" s="1">
        <v>3660541</v>
      </c>
      <c r="AM16" s="1">
        <v>3660549</v>
      </c>
      <c r="AN16" s="1">
        <v>32</v>
      </c>
      <c r="AO16" s="1">
        <v>65.251125072133078</v>
      </c>
    </row>
    <row r="17" spans="1:41" x14ac:dyDescent="0.2">
      <c r="A17" s="1" t="s">
        <v>31</v>
      </c>
      <c r="B17" s="1">
        <v>647</v>
      </c>
      <c r="C17" s="1">
        <v>704</v>
      </c>
      <c r="D17" s="1" t="s">
        <v>32</v>
      </c>
      <c r="E17" s="1">
        <v>253</v>
      </c>
      <c r="F17" s="1">
        <v>2691.3462049890963</v>
      </c>
      <c r="G17" s="1">
        <v>8.6360704736774512</v>
      </c>
      <c r="H17" s="1">
        <v>25.782436651627872</v>
      </c>
      <c r="I17" s="1">
        <v>17.209253562652663</v>
      </c>
      <c r="J17" s="1" t="s">
        <v>7</v>
      </c>
      <c r="K17" s="1">
        <v>647</v>
      </c>
      <c r="L17" s="1">
        <v>704</v>
      </c>
      <c r="M17" s="1">
        <v>159</v>
      </c>
      <c r="N17" s="1">
        <v>2008.3618588083718</v>
      </c>
      <c r="O17" s="1">
        <v>680</v>
      </c>
      <c r="P17" s="1">
        <v>696</v>
      </c>
      <c r="Q17" s="1">
        <v>41</v>
      </c>
      <c r="R17" s="1">
        <v>311.64013924993537</v>
      </c>
      <c r="S17" s="1">
        <v>680</v>
      </c>
      <c r="T17" s="1">
        <v>684</v>
      </c>
      <c r="U17" s="1">
        <v>11</v>
      </c>
      <c r="V17" s="1">
        <v>77.896510944459791</v>
      </c>
      <c r="W17" s="1">
        <v>647</v>
      </c>
      <c r="X17" s="1">
        <v>706</v>
      </c>
      <c r="Y17" s="1">
        <v>432</v>
      </c>
      <c r="Z17" s="1">
        <v>4053.8638389715202</v>
      </c>
      <c r="AA17" s="1">
        <v>6.707034989663299</v>
      </c>
      <c r="AB17" s="1">
        <v>7.5236071063156915</v>
      </c>
      <c r="AC17" s="1">
        <v>7.1153210479894948</v>
      </c>
      <c r="AD17" s="1">
        <v>647</v>
      </c>
      <c r="AE17" s="1">
        <v>706</v>
      </c>
      <c r="AF17" s="1">
        <v>381</v>
      </c>
      <c r="AG17" s="1">
        <v>4387.6317153221626</v>
      </c>
      <c r="AH17" s="1">
        <v>680</v>
      </c>
      <c r="AI17" s="1">
        <v>702</v>
      </c>
      <c r="AJ17" s="1">
        <v>196</v>
      </c>
      <c r="AK17" s="1">
        <v>604.41966460876165</v>
      </c>
      <c r="AL17" s="1">
        <v>680</v>
      </c>
      <c r="AM17" s="1">
        <v>699</v>
      </c>
      <c r="AN17" s="1">
        <v>286</v>
      </c>
      <c r="AO17" s="1">
        <v>583.18193033218938</v>
      </c>
    </row>
    <row r="18" spans="1:41" x14ac:dyDescent="0.2">
      <c r="A18" s="1" t="s">
        <v>31</v>
      </c>
      <c r="B18" s="1">
        <v>4401</v>
      </c>
      <c r="C18" s="1">
        <v>4450</v>
      </c>
      <c r="D18" s="1" t="s">
        <v>33</v>
      </c>
      <c r="E18" s="1">
        <v>9326</v>
      </c>
      <c r="F18" s="1">
        <v>99207.488963353011</v>
      </c>
      <c r="G18" s="1">
        <v>11.897844724700684</v>
      </c>
      <c r="H18" s="1">
        <v>11.071137012641895</v>
      </c>
      <c r="I18" s="1">
        <v>11.484490868671291</v>
      </c>
      <c r="J18" s="1" t="s">
        <v>7</v>
      </c>
      <c r="K18" s="1">
        <v>4401</v>
      </c>
      <c r="L18" s="1">
        <v>4450</v>
      </c>
      <c r="M18" s="1">
        <v>8311</v>
      </c>
      <c r="N18" s="1">
        <v>104977.95854437974</v>
      </c>
      <c r="O18" s="1">
        <v>4401</v>
      </c>
      <c r="P18" s="1">
        <v>4445</v>
      </c>
      <c r="Q18" s="1">
        <v>1097</v>
      </c>
      <c r="R18" s="1">
        <v>8338.2739696872941</v>
      </c>
      <c r="S18" s="1">
        <v>4401</v>
      </c>
      <c r="T18" s="1">
        <v>4444</v>
      </c>
      <c r="U18" s="1">
        <v>1339</v>
      </c>
      <c r="V18" s="1">
        <v>9482.1298322392413</v>
      </c>
      <c r="W18" s="1" t="s">
        <v>147</v>
      </c>
      <c r="X18" s="1" t="s">
        <v>147</v>
      </c>
      <c r="Y18" s="1" t="s">
        <v>147</v>
      </c>
      <c r="Z18" s="1" t="s">
        <v>147</v>
      </c>
      <c r="AA18" s="1" t="s">
        <v>147</v>
      </c>
      <c r="AB18" s="1" t="s">
        <v>147</v>
      </c>
      <c r="AC18" s="1" t="s">
        <v>147</v>
      </c>
      <c r="AD18" s="1" t="s">
        <v>147</v>
      </c>
      <c r="AE18" s="1" t="s">
        <v>147</v>
      </c>
      <c r="AF18" s="1" t="s">
        <v>147</v>
      </c>
      <c r="AG18" s="1" t="s">
        <v>147</v>
      </c>
      <c r="AH18" s="1" t="s">
        <v>147</v>
      </c>
      <c r="AI18" s="1" t="s">
        <v>147</v>
      </c>
      <c r="AJ18" s="1" t="s">
        <v>147</v>
      </c>
      <c r="AK18" s="1" t="s">
        <v>147</v>
      </c>
      <c r="AL18" s="1" t="s">
        <v>147</v>
      </c>
      <c r="AM18" s="1" t="s">
        <v>147</v>
      </c>
      <c r="AN18" s="1" t="s">
        <v>147</v>
      </c>
      <c r="AO18" s="1" t="s">
        <v>147</v>
      </c>
    </row>
    <row r="19" spans="1:41" x14ac:dyDescent="0.2">
      <c r="A19" s="1" t="s">
        <v>31</v>
      </c>
      <c r="B19" s="1">
        <v>5618</v>
      </c>
      <c r="C19" s="1">
        <v>5623</v>
      </c>
      <c r="D19" s="1" t="s">
        <v>34</v>
      </c>
      <c r="E19" s="1">
        <v>45</v>
      </c>
      <c r="F19" s="1">
        <v>478.69794159885112</v>
      </c>
      <c r="G19" s="1">
        <v>2.0315631804073568</v>
      </c>
      <c r="H19" s="1">
        <v>1.71998735074876</v>
      </c>
      <c r="I19" s="1">
        <v>1.8757752655780584</v>
      </c>
      <c r="J19" s="1" t="s">
        <v>11</v>
      </c>
      <c r="K19" s="1">
        <v>5618</v>
      </c>
      <c r="L19" s="1">
        <v>5623</v>
      </c>
      <c r="M19" s="1">
        <v>27</v>
      </c>
      <c r="N19" s="1">
        <v>341.04257979764805</v>
      </c>
      <c r="O19" s="1">
        <v>5616</v>
      </c>
      <c r="P19" s="1">
        <v>5623</v>
      </c>
      <c r="Q19" s="1">
        <v>31</v>
      </c>
      <c r="R19" s="1">
        <v>235.63034918897552</v>
      </c>
      <c r="S19" s="1">
        <v>5610</v>
      </c>
      <c r="T19" s="1">
        <v>5623</v>
      </c>
      <c r="U19" s="1">
        <v>28</v>
      </c>
      <c r="V19" s="1">
        <v>198.2820278586249</v>
      </c>
      <c r="W19" s="1">
        <v>5616</v>
      </c>
      <c r="X19" s="1">
        <v>5623</v>
      </c>
      <c r="Y19" s="1">
        <v>71</v>
      </c>
      <c r="Z19" s="1">
        <v>666.26002909022668</v>
      </c>
      <c r="AA19" s="1">
        <v>3.0864781387617222</v>
      </c>
      <c r="AB19" s="1">
        <v>2.299638691178707</v>
      </c>
      <c r="AC19" s="1">
        <v>2.6930584149702144</v>
      </c>
      <c r="AD19" s="1">
        <v>5617</v>
      </c>
      <c r="AE19" s="1">
        <v>5623</v>
      </c>
      <c r="AF19" s="1">
        <v>68</v>
      </c>
      <c r="AG19" s="1">
        <v>783.0943743882076</v>
      </c>
      <c r="AH19" s="1">
        <v>5604</v>
      </c>
      <c r="AI19" s="1">
        <v>5623</v>
      </c>
      <c r="AJ19" s="1">
        <v>70</v>
      </c>
      <c r="AK19" s="1">
        <v>215.86416593170057</v>
      </c>
      <c r="AL19" s="1">
        <v>5604</v>
      </c>
      <c r="AM19" s="1">
        <v>5623</v>
      </c>
      <c r="AN19" s="1">
        <v>167</v>
      </c>
      <c r="AO19" s="1">
        <v>340.52930897019451</v>
      </c>
    </row>
    <row r="20" spans="1:41" x14ac:dyDescent="0.2">
      <c r="A20" s="1" t="s">
        <v>31</v>
      </c>
      <c r="B20" s="1">
        <v>5849</v>
      </c>
      <c r="C20" s="1">
        <v>5861</v>
      </c>
      <c r="D20" s="1" t="s">
        <v>35</v>
      </c>
      <c r="E20" s="1">
        <v>531</v>
      </c>
      <c r="F20" s="1">
        <v>5648.6357108664433</v>
      </c>
      <c r="G20" s="1">
        <v>1.6662462138856751</v>
      </c>
      <c r="H20" s="1">
        <v>1.4374890376315623</v>
      </c>
      <c r="I20" s="1">
        <v>1.5518676257586188</v>
      </c>
      <c r="J20" s="1" t="s">
        <v>11</v>
      </c>
      <c r="K20" s="1">
        <v>5849</v>
      </c>
      <c r="L20" s="1">
        <v>5861</v>
      </c>
      <c r="M20" s="1">
        <v>382</v>
      </c>
      <c r="N20" s="1">
        <v>4825.1209438037613</v>
      </c>
      <c r="O20" s="1">
        <v>5825</v>
      </c>
      <c r="P20" s="1">
        <v>5862</v>
      </c>
      <c r="Q20" s="1">
        <v>446</v>
      </c>
      <c r="R20" s="1">
        <v>3390.0366367188089</v>
      </c>
      <c r="S20" s="1">
        <v>5825</v>
      </c>
      <c r="T20" s="1">
        <v>5891</v>
      </c>
      <c r="U20" s="1">
        <v>474</v>
      </c>
      <c r="V20" s="1">
        <v>3356.6314716067218</v>
      </c>
      <c r="W20" s="1" t="s">
        <v>147</v>
      </c>
      <c r="X20" s="1" t="s">
        <v>147</v>
      </c>
      <c r="Y20" s="1" t="s">
        <v>147</v>
      </c>
      <c r="Z20" s="1" t="s">
        <v>147</v>
      </c>
      <c r="AA20" s="1" t="s">
        <v>147</v>
      </c>
      <c r="AB20" s="1" t="s">
        <v>147</v>
      </c>
      <c r="AC20" s="1" t="s">
        <v>147</v>
      </c>
      <c r="AD20" s="1" t="s">
        <v>147</v>
      </c>
      <c r="AE20" s="1" t="s">
        <v>147</v>
      </c>
      <c r="AF20" s="1" t="s">
        <v>147</v>
      </c>
      <c r="AG20" s="1" t="s">
        <v>147</v>
      </c>
      <c r="AH20" s="1" t="s">
        <v>147</v>
      </c>
      <c r="AI20" s="1" t="s">
        <v>147</v>
      </c>
      <c r="AJ20" s="1" t="s">
        <v>147</v>
      </c>
      <c r="AK20" s="1" t="s">
        <v>147</v>
      </c>
      <c r="AL20" s="1" t="s">
        <v>147</v>
      </c>
      <c r="AM20" s="1" t="s">
        <v>147</v>
      </c>
      <c r="AN20" s="1" t="s">
        <v>147</v>
      </c>
      <c r="AO20" s="1" t="s">
        <v>147</v>
      </c>
    </row>
    <row r="21" spans="1:41" x14ac:dyDescent="0.2">
      <c r="A21" s="1" t="s">
        <v>31</v>
      </c>
      <c r="B21" s="1">
        <v>12145</v>
      </c>
      <c r="C21" s="1">
        <v>12206</v>
      </c>
      <c r="D21" s="1" t="s">
        <v>36</v>
      </c>
      <c r="E21" s="1">
        <v>1385</v>
      </c>
      <c r="F21" s="1">
        <v>14733.258869209083</v>
      </c>
      <c r="G21" s="1">
        <v>2.4320414094741349</v>
      </c>
      <c r="H21" s="1">
        <v>1.795824535526042</v>
      </c>
      <c r="I21" s="1">
        <v>2.1139329725000886</v>
      </c>
      <c r="J21" s="1" t="s">
        <v>7</v>
      </c>
      <c r="K21" s="1">
        <v>12142</v>
      </c>
      <c r="L21" s="1">
        <v>12206</v>
      </c>
      <c r="M21" s="1">
        <v>888</v>
      </c>
      <c r="N21" s="1">
        <v>11216.511513344869</v>
      </c>
      <c r="O21" s="1">
        <v>12137</v>
      </c>
      <c r="P21" s="1">
        <v>12206</v>
      </c>
      <c r="Q21" s="1">
        <v>797</v>
      </c>
      <c r="R21" s="1">
        <v>6057.9802678584992</v>
      </c>
      <c r="S21" s="1">
        <v>12137</v>
      </c>
      <c r="T21" s="1">
        <v>12206</v>
      </c>
      <c r="U21" s="1">
        <v>882</v>
      </c>
      <c r="V21" s="1">
        <v>6245.8838775466847</v>
      </c>
      <c r="W21" s="1">
        <v>12140</v>
      </c>
      <c r="X21" s="1">
        <v>12206</v>
      </c>
      <c r="Y21" s="1">
        <v>2021</v>
      </c>
      <c r="Z21" s="1">
        <v>18964.950968892226</v>
      </c>
      <c r="AA21" s="1">
        <v>1.8732611545203879</v>
      </c>
      <c r="AB21" s="1">
        <v>2.1676390126917013</v>
      </c>
      <c r="AC21" s="1">
        <v>2.0204500836060446</v>
      </c>
      <c r="AD21" s="1">
        <v>12145</v>
      </c>
      <c r="AE21" s="1">
        <v>12206</v>
      </c>
      <c r="AF21" s="1">
        <v>1840</v>
      </c>
      <c r="AG21" s="1">
        <v>21189.612483445617</v>
      </c>
      <c r="AH21" s="1">
        <v>12137</v>
      </c>
      <c r="AI21" s="1">
        <v>12206</v>
      </c>
      <c r="AJ21" s="1">
        <v>3283</v>
      </c>
      <c r="AK21" s="1">
        <v>10124.029382196757</v>
      </c>
      <c r="AL21" s="1">
        <v>12137</v>
      </c>
      <c r="AM21" s="1">
        <v>12206</v>
      </c>
      <c r="AN21" s="1">
        <v>4794</v>
      </c>
      <c r="AO21" s="1">
        <v>9775.4341748689367</v>
      </c>
    </row>
    <row r="22" spans="1:41" x14ac:dyDescent="0.2">
      <c r="A22" s="1" t="s">
        <v>31</v>
      </c>
      <c r="B22" s="1">
        <v>12206</v>
      </c>
      <c r="C22" s="1">
        <v>12219</v>
      </c>
      <c r="D22" s="1" t="s">
        <v>37</v>
      </c>
      <c r="E22" s="1">
        <v>1385</v>
      </c>
      <c r="F22" s="1">
        <v>14733.258869209083</v>
      </c>
      <c r="G22" s="1">
        <v>2.4320414094741349</v>
      </c>
      <c r="H22" s="1">
        <v>1.795824535526042</v>
      </c>
      <c r="I22" s="1">
        <v>2.1139329725000886</v>
      </c>
      <c r="J22" s="1" t="s">
        <v>7</v>
      </c>
      <c r="K22" s="1">
        <v>12206</v>
      </c>
      <c r="L22" s="1">
        <v>12219</v>
      </c>
      <c r="M22" s="1">
        <v>888</v>
      </c>
      <c r="N22" s="1">
        <v>11216.511513344869</v>
      </c>
      <c r="O22" s="1">
        <v>12206</v>
      </c>
      <c r="P22" s="1">
        <v>12265</v>
      </c>
      <c r="Q22" s="1">
        <v>797</v>
      </c>
      <c r="R22" s="1">
        <v>6057.9802678584992</v>
      </c>
      <c r="S22" s="1">
        <v>12206</v>
      </c>
      <c r="T22" s="1">
        <v>12265</v>
      </c>
      <c r="U22" s="1">
        <v>882</v>
      </c>
      <c r="V22" s="1">
        <v>6245.8838775466847</v>
      </c>
      <c r="W22" s="1">
        <v>12206</v>
      </c>
      <c r="X22" s="1">
        <v>12219</v>
      </c>
      <c r="Y22" s="1">
        <v>2021</v>
      </c>
      <c r="Z22" s="1">
        <v>18964.950968892226</v>
      </c>
      <c r="AA22" s="1">
        <v>1.8732611545203879</v>
      </c>
      <c r="AB22" s="1">
        <v>2.1676390126917013</v>
      </c>
      <c r="AC22" s="1">
        <v>2.0204500836060446</v>
      </c>
      <c r="AD22" s="1">
        <v>12206</v>
      </c>
      <c r="AE22" s="1">
        <v>12219</v>
      </c>
      <c r="AF22" s="1">
        <v>1840</v>
      </c>
      <c r="AG22" s="1">
        <v>21189.612483445617</v>
      </c>
      <c r="AH22" s="1">
        <v>12206</v>
      </c>
      <c r="AI22" s="1">
        <v>12265</v>
      </c>
      <c r="AJ22" s="1">
        <v>3283</v>
      </c>
      <c r="AK22" s="1">
        <v>10124.029382196757</v>
      </c>
      <c r="AL22" s="1">
        <v>12206</v>
      </c>
      <c r="AM22" s="1">
        <v>12265</v>
      </c>
      <c r="AN22" s="1">
        <v>4794</v>
      </c>
      <c r="AO22" s="1">
        <v>9775.4341748689367</v>
      </c>
    </row>
    <row r="23" spans="1:41" x14ac:dyDescent="0.2">
      <c r="A23" s="1" t="s">
        <v>38</v>
      </c>
      <c r="B23" s="1">
        <v>70817632</v>
      </c>
      <c r="C23" s="1">
        <v>70817637</v>
      </c>
      <c r="D23" s="1" t="s">
        <v>39</v>
      </c>
      <c r="E23" s="1">
        <v>124</v>
      </c>
      <c r="F23" s="1">
        <f>E23/0.094005</f>
        <v>1319.0787724057229</v>
      </c>
      <c r="G23" s="1" t="s">
        <v>147</v>
      </c>
      <c r="H23" s="1" t="s">
        <v>147</v>
      </c>
      <c r="I23" s="1" t="s">
        <v>147</v>
      </c>
      <c r="J23" s="1" t="s">
        <v>7</v>
      </c>
      <c r="K23" s="1">
        <v>70817632</v>
      </c>
      <c r="L23" s="1">
        <v>70817637</v>
      </c>
      <c r="M23" s="1">
        <v>98</v>
      </c>
      <c r="N23" s="1">
        <f>M23/0.079169</f>
        <v>1237.8582525988706</v>
      </c>
      <c r="O23" s="1" t="s">
        <v>147</v>
      </c>
      <c r="P23" s="1" t="s">
        <v>147</v>
      </c>
      <c r="Q23" s="1" t="s">
        <v>147</v>
      </c>
      <c r="R23" s="1" t="s">
        <v>147</v>
      </c>
      <c r="S23" s="1" t="s">
        <v>147</v>
      </c>
      <c r="T23" s="1" t="s">
        <v>147</v>
      </c>
      <c r="U23" s="1" t="s">
        <v>147</v>
      </c>
      <c r="V23" s="1" t="s">
        <v>147</v>
      </c>
      <c r="W23" s="1" t="s">
        <v>147</v>
      </c>
      <c r="X23" s="1" t="s">
        <v>147</v>
      </c>
      <c r="Y23" s="1" t="s">
        <v>147</v>
      </c>
      <c r="Z23" s="1" t="s">
        <v>147</v>
      </c>
      <c r="AA23" s="1" t="s">
        <v>147</v>
      </c>
      <c r="AB23" s="1" t="s">
        <v>147</v>
      </c>
      <c r="AC23" s="1" t="s">
        <v>147</v>
      </c>
      <c r="AD23" s="1" t="s">
        <v>147</v>
      </c>
      <c r="AE23" s="1" t="s">
        <v>147</v>
      </c>
      <c r="AF23" s="1" t="s">
        <v>147</v>
      </c>
      <c r="AG23" s="1" t="s">
        <v>147</v>
      </c>
      <c r="AH23" s="1" t="s">
        <v>147</v>
      </c>
      <c r="AI23" s="1" t="s">
        <v>147</v>
      </c>
      <c r="AJ23" s="1" t="s">
        <v>147</v>
      </c>
      <c r="AK23" s="1" t="s">
        <v>147</v>
      </c>
      <c r="AL23" s="1" t="s">
        <v>147</v>
      </c>
      <c r="AM23" s="1" t="s">
        <v>147</v>
      </c>
      <c r="AN23" s="1" t="s">
        <v>147</v>
      </c>
      <c r="AO23" s="1" t="s">
        <v>147</v>
      </c>
    </row>
    <row r="24" spans="1:41" x14ac:dyDescent="0.2">
      <c r="A24" s="1" t="s">
        <v>40</v>
      </c>
      <c r="B24" s="1">
        <v>120293205</v>
      </c>
      <c r="C24" s="1">
        <v>120293237</v>
      </c>
      <c r="D24" s="1" t="s">
        <v>41</v>
      </c>
      <c r="E24" s="1">
        <v>12</v>
      </c>
      <c r="F24" s="1">
        <f t="shared" ref="F24:F41" si="0">E24/0.094005</f>
        <v>127.6527844263603</v>
      </c>
      <c r="G24" s="1" t="s">
        <v>147</v>
      </c>
      <c r="H24" s="1" t="s">
        <v>147</v>
      </c>
      <c r="I24" s="1" t="s">
        <v>147</v>
      </c>
      <c r="J24" s="1" t="s">
        <v>11</v>
      </c>
      <c r="K24" s="1">
        <v>120293202</v>
      </c>
      <c r="L24" s="1">
        <v>120293237</v>
      </c>
      <c r="M24" s="1">
        <v>11</v>
      </c>
      <c r="N24" s="1">
        <f t="shared" ref="N24:N41" si="1">M24/0.079169</f>
        <v>138.94327325089364</v>
      </c>
      <c r="O24" s="1" t="s">
        <v>147</v>
      </c>
      <c r="P24" s="1" t="s">
        <v>147</v>
      </c>
      <c r="Q24" s="1" t="s">
        <v>147</v>
      </c>
      <c r="R24" s="1" t="s">
        <v>147</v>
      </c>
      <c r="S24" s="1" t="s">
        <v>147</v>
      </c>
      <c r="T24" s="1" t="s">
        <v>147</v>
      </c>
      <c r="U24" s="1" t="s">
        <v>147</v>
      </c>
      <c r="V24" s="1" t="s">
        <v>147</v>
      </c>
      <c r="W24" s="1">
        <v>120293168</v>
      </c>
      <c r="X24" s="1">
        <v>120293208</v>
      </c>
      <c r="Y24" s="1">
        <v>15</v>
      </c>
      <c r="Z24" s="1">
        <v>140.75916107539999</v>
      </c>
      <c r="AA24" s="1">
        <v>1.2679194232002378</v>
      </c>
      <c r="AB24" s="1">
        <v>1.8246228257836479</v>
      </c>
      <c r="AC24" s="1">
        <v>1.5462711244919429</v>
      </c>
      <c r="AD24" s="1">
        <v>120293168</v>
      </c>
      <c r="AE24" s="1">
        <v>120293237</v>
      </c>
      <c r="AF24" s="1">
        <v>21</v>
      </c>
      <c r="AG24" s="1">
        <v>241.83796856106409</v>
      </c>
      <c r="AH24" s="1">
        <v>120293136</v>
      </c>
      <c r="AI24" s="1">
        <v>120293237</v>
      </c>
      <c r="AJ24" s="1">
        <v>36</v>
      </c>
      <c r="AK24" s="1">
        <v>111.01585676487458</v>
      </c>
      <c r="AL24" s="1">
        <v>120293170</v>
      </c>
      <c r="AM24" s="1">
        <v>120293237</v>
      </c>
      <c r="AN24" s="1">
        <v>65</v>
      </c>
      <c r="AO24" s="1">
        <v>132.54134780277033</v>
      </c>
    </row>
    <row r="25" spans="1:41" x14ac:dyDescent="0.2">
      <c r="A25" s="1" t="s">
        <v>42</v>
      </c>
      <c r="B25" s="1">
        <v>22929691</v>
      </c>
      <c r="C25" s="1">
        <v>22929737</v>
      </c>
      <c r="D25" s="1" t="s">
        <v>43</v>
      </c>
      <c r="E25" s="1">
        <v>16</v>
      </c>
      <c r="F25" s="1">
        <f t="shared" si="0"/>
        <v>170.2037125684804</v>
      </c>
      <c r="G25" s="1" t="s">
        <v>147</v>
      </c>
      <c r="H25" s="1" t="s">
        <v>147</v>
      </c>
      <c r="I25" s="1" t="s">
        <v>147</v>
      </c>
      <c r="J25" s="1" t="s">
        <v>7</v>
      </c>
      <c r="K25" s="1">
        <v>22929691</v>
      </c>
      <c r="L25" s="1">
        <v>22929737</v>
      </c>
      <c r="M25" s="1">
        <v>10</v>
      </c>
      <c r="N25" s="1">
        <f t="shared" si="1"/>
        <v>126.3120665917215</v>
      </c>
      <c r="O25" s="1" t="s">
        <v>147</v>
      </c>
      <c r="P25" s="1" t="s">
        <v>147</v>
      </c>
      <c r="Q25" s="1" t="s">
        <v>147</v>
      </c>
      <c r="R25" s="1" t="s">
        <v>147</v>
      </c>
      <c r="S25" s="1" t="s">
        <v>147</v>
      </c>
      <c r="T25" s="1" t="s">
        <v>147</v>
      </c>
      <c r="U25" s="1" t="s">
        <v>147</v>
      </c>
      <c r="V25" s="1" t="s">
        <v>147</v>
      </c>
      <c r="W25" s="1" t="s">
        <v>147</v>
      </c>
      <c r="X25" s="1" t="s">
        <v>147</v>
      </c>
      <c r="Y25" s="1" t="s">
        <v>147</v>
      </c>
      <c r="Z25" s="1" t="s">
        <v>147</v>
      </c>
      <c r="AA25" s="1" t="s">
        <v>147</v>
      </c>
      <c r="AB25" s="1" t="s">
        <v>147</v>
      </c>
      <c r="AC25" s="1" t="s">
        <v>147</v>
      </c>
      <c r="AD25" s="1" t="s">
        <v>147</v>
      </c>
      <c r="AE25" s="1" t="s">
        <v>147</v>
      </c>
      <c r="AF25" s="1" t="s">
        <v>147</v>
      </c>
      <c r="AG25" s="1" t="s">
        <v>147</v>
      </c>
      <c r="AH25" s="1" t="s">
        <v>147</v>
      </c>
      <c r="AI25" s="1" t="s">
        <v>147</v>
      </c>
      <c r="AJ25" s="1" t="s">
        <v>147</v>
      </c>
      <c r="AK25" s="1" t="s">
        <v>147</v>
      </c>
      <c r="AL25" s="1" t="s">
        <v>147</v>
      </c>
      <c r="AM25" s="1" t="s">
        <v>147</v>
      </c>
      <c r="AN25" s="1" t="s">
        <v>147</v>
      </c>
      <c r="AO25" s="1" t="s">
        <v>147</v>
      </c>
    </row>
    <row r="26" spans="1:41" x14ac:dyDescent="0.2">
      <c r="A26" s="1" t="s">
        <v>42</v>
      </c>
      <c r="B26" s="1">
        <v>58239921</v>
      </c>
      <c r="C26" s="1">
        <v>58239973</v>
      </c>
      <c r="D26" s="1" t="s">
        <v>44</v>
      </c>
      <c r="E26" s="1">
        <v>21</v>
      </c>
      <c r="F26" s="1">
        <f t="shared" si="0"/>
        <v>223.39237274613052</v>
      </c>
      <c r="G26" s="1" t="s">
        <v>147</v>
      </c>
      <c r="H26" s="1" t="s">
        <v>147</v>
      </c>
      <c r="I26" s="1" t="s">
        <v>147</v>
      </c>
      <c r="J26" s="1" t="s">
        <v>11</v>
      </c>
      <c r="K26" s="1">
        <v>58239914</v>
      </c>
      <c r="L26" s="1">
        <v>58239974</v>
      </c>
      <c r="M26" s="1">
        <v>22</v>
      </c>
      <c r="N26" s="1">
        <f t="shared" si="1"/>
        <v>277.88654650178728</v>
      </c>
      <c r="O26" s="1" t="s">
        <v>147</v>
      </c>
      <c r="P26" s="1" t="s">
        <v>147</v>
      </c>
      <c r="Q26" s="1" t="s">
        <v>147</v>
      </c>
      <c r="R26" s="1" t="s">
        <v>147</v>
      </c>
      <c r="S26" s="1" t="s">
        <v>147</v>
      </c>
      <c r="T26" s="1" t="s">
        <v>147</v>
      </c>
      <c r="U26" s="1" t="s">
        <v>147</v>
      </c>
      <c r="V26" s="1" t="s">
        <v>147</v>
      </c>
      <c r="W26" s="1" t="s">
        <v>147</v>
      </c>
      <c r="X26" s="1" t="s">
        <v>147</v>
      </c>
      <c r="Y26" s="1" t="s">
        <v>147</v>
      </c>
      <c r="Z26" s="1" t="s">
        <v>147</v>
      </c>
      <c r="AA26" s="1" t="s">
        <v>147</v>
      </c>
      <c r="AB26" s="1" t="s">
        <v>147</v>
      </c>
      <c r="AC26" s="1" t="s">
        <v>147</v>
      </c>
      <c r="AD26" s="1" t="s">
        <v>147</v>
      </c>
      <c r="AE26" s="1" t="s">
        <v>147</v>
      </c>
      <c r="AF26" s="1" t="s">
        <v>147</v>
      </c>
      <c r="AG26" s="1" t="s">
        <v>147</v>
      </c>
      <c r="AH26" s="1" t="s">
        <v>147</v>
      </c>
      <c r="AI26" s="1" t="s">
        <v>147</v>
      </c>
      <c r="AJ26" s="1" t="s">
        <v>147</v>
      </c>
      <c r="AK26" s="1" t="s">
        <v>147</v>
      </c>
      <c r="AL26" s="1" t="s">
        <v>147</v>
      </c>
      <c r="AM26" s="1" t="s">
        <v>147</v>
      </c>
      <c r="AN26" s="1" t="s">
        <v>147</v>
      </c>
      <c r="AO26" s="1" t="s">
        <v>147</v>
      </c>
    </row>
    <row r="27" spans="1:41" x14ac:dyDescent="0.2">
      <c r="A27" s="1" t="s">
        <v>42</v>
      </c>
      <c r="B27" s="1">
        <v>102932405</v>
      </c>
      <c r="C27" s="1">
        <v>102932408</v>
      </c>
      <c r="D27" s="1" t="s">
        <v>45</v>
      </c>
      <c r="E27" s="1">
        <v>63</v>
      </c>
      <c r="F27" s="1">
        <f t="shared" si="0"/>
        <v>670.17711823839159</v>
      </c>
      <c r="G27" s="1" t="s">
        <v>147</v>
      </c>
      <c r="H27" s="1" t="s">
        <v>147</v>
      </c>
      <c r="I27" s="1" t="s">
        <v>147</v>
      </c>
      <c r="J27" s="1" t="s">
        <v>11</v>
      </c>
      <c r="K27" s="1">
        <v>102932405</v>
      </c>
      <c r="L27" s="1">
        <v>102932408</v>
      </c>
      <c r="M27" s="1">
        <v>46</v>
      </c>
      <c r="N27" s="1">
        <f t="shared" si="1"/>
        <v>581.03550632191889</v>
      </c>
      <c r="O27" s="1" t="s">
        <v>147</v>
      </c>
      <c r="P27" s="1" t="s">
        <v>147</v>
      </c>
      <c r="Q27" s="1" t="s">
        <v>147</v>
      </c>
      <c r="R27" s="1" t="s">
        <v>147</v>
      </c>
      <c r="S27" s="1" t="s">
        <v>147</v>
      </c>
      <c r="T27" s="1" t="s">
        <v>147</v>
      </c>
      <c r="U27" s="1" t="s">
        <v>147</v>
      </c>
      <c r="V27" s="1" t="s">
        <v>147</v>
      </c>
      <c r="W27" s="1">
        <v>102932405</v>
      </c>
      <c r="X27" s="1">
        <v>102932436</v>
      </c>
      <c r="Y27" s="1">
        <v>61</v>
      </c>
      <c r="Z27" s="1">
        <v>572.4205883732933</v>
      </c>
      <c r="AA27" s="1">
        <v>7.4249361422605933</v>
      </c>
      <c r="AB27" s="1">
        <v>4.6113774780071664</v>
      </c>
      <c r="AC27" s="1">
        <v>6.0181568101338794</v>
      </c>
      <c r="AD27" s="1">
        <v>102932405</v>
      </c>
      <c r="AE27" s="1">
        <v>102932411</v>
      </c>
      <c r="AF27" s="1">
        <v>89</v>
      </c>
      <c r="AG27" s="1">
        <v>1024.9323429492717</v>
      </c>
      <c r="AH27" s="1">
        <v>102932405</v>
      </c>
      <c r="AI27" s="1">
        <v>102932408</v>
      </c>
      <c r="AJ27" s="1">
        <v>25</v>
      </c>
      <c r="AK27" s="1">
        <v>77.094344975607342</v>
      </c>
      <c r="AL27" s="1">
        <v>102932405</v>
      </c>
      <c r="AM27" s="1">
        <v>102932408</v>
      </c>
      <c r="AN27" s="1">
        <v>109</v>
      </c>
      <c r="AO27" s="1">
        <v>222.26164477695332</v>
      </c>
    </row>
    <row r="28" spans="1:41" x14ac:dyDescent="0.2">
      <c r="A28" s="1" t="s">
        <v>46</v>
      </c>
      <c r="B28" s="1">
        <v>87384036</v>
      </c>
      <c r="C28" s="1">
        <v>87384070</v>
      </c>
      <c r="D28" s="1" t="s">
        <v>47</v>
      </c>
      <c r="E28" s="1">
        <v>17</v>
      </c>
      <c r="F28" s="1">
        <f t="shared" si="0"/>
        <v>180.84144460401041</v>
      </c>
      <c r="G28" s="1" t="s">
        <v>147</v>
      </c>
      <c r="H28" s="1" t="s">
        <v>147</v>
      </c>
      <c r="I28" s="1" t="s">
        <v>147</v>
      </c>
      <c r="J28" s="1" t="s">
        <v>11</v>
      </c>
      <c r="K28" s="1">
        <v>87384031</v>
      </c>
      <c r="L28" s="1">
        <v>87384100</v>
      </c>
      <c r="M28" s="1">
        <v>33</v>
      </c>
      <c r="N28" s="1">
        <f t="shared" si="1"/>
        <v>416.82981975268098</v>
      </c>
      <c r="O28" s="1" t="s">
        <v>147</v>
      </c>
      <c r="P28" s="1" t="s">
        <v>147</v>
      </c>
      <c r="Q28" s="1" t="s">
        <v>147</v>
      </c>
      <c r="R28" s="1" t="s">
        <v>147</v>
      </c>
      <c r="S28" s="1" t="s">
        <v>147</v>
      </c>
      <c r="T28" s="1" t="s">
        <v>147</v>
      </c>
      <c r="U28" s="1" t="s">
        <v>147</v>
      </c>
      <c r="V28" s="1" t="s">
        <v>147</v>
      </c>
      <c r="W28" s="1" t="s">
        <v>147</v>
      </c>
      <c r="X28" s="1" t="s">
        <v>147</v>
      </c>
      <c r="Y28" s="1" t="s">
        <v>147</v>
      </c>
      <c r="Z28" s="1" t="s">
        <v>147</v>
      </c>
      <c r="AA28" s="1" t="s">
        <v>147</v>
      </c>
      <c r="AB28" s="1" t="s">
        <v>147</v>
      </c>
      <c r="AC28" s="1" t="s">
        <v>147</v>
      </c>
      <c r="AD28" s="1" t="s">
        <v>147</v>
      </c>
      <c r="AE28" s="1" t="s">
        <v>147</v>
      </c>
      <c r="AF28" s="1" t="s">
        <v>147</v>
      </c>
      <c r="AG28" s="1" t="s">
        <v>147</v>
      </c>
      <c r="AH28" s="1" t="s">
        <v>147</v>
      </c>
      <c r="AI28" s="1" t="s">
        <v>147</v>
      </c>
      <c r="AJ28" s="1" t="s">
        <v>147</v>
      </c>
      <c r="AK28" s="1" t="s">
        <v>147</v>
      </c>
      <c r="AL28" s="1" t="s">
        <v>147</v>
      </c>
      <c r="AM28" s="1" t="s">
        <v>147</v>
      </c>
      <c r="AN28" s="1" t="s">
        <v>147</v>
      </c>
      <c r="AO28" s="1" t="s">
        <v>147</v>
      </c>
    </row>
    <row r="29" spans="1:41" x14ac:dyDescent="0.2">
      <c r="A29" s="1" t="s">
        <v>14</v>
      </c>
      <c r="B29" s="1">
        <v>8226999</v>
      </c>
      <c r="C29" s="1">
        <v>8227068</v>
      </c>
      <c r="D29" s="1" t="s">
        <v>48</v>
      </c>
      <c r="E29" s="1">
        <v>54</v>
      </c>
      <c r="F29" s="1">
        <f t="shared" si="0"/>
        <v>574.43752991862129</v>
      </c>
      <c r="G29" s="1" t="s">
        <v>147</v>
      </c>
      <c r="H29" s="1" t="s">
        <v>147</v>
      </c>
      <c r="I29" s="1" t="s">
        <v>147</v>
      </c>
      <c r="J29" s="1" t="s">
        <v>11</v>
      </c>
      <c r="K29" s="1">
        <v>8226999</v>
      </c>
      <c r="L29" s="1">
        <v>8227068</v>
      </c>
      <c r="M29" s="1">
        <v>60</v>
      </c>
      <c r="N29" s="1">
        <f t="shared" si="1"/>
        <v>757.87239955032896</v>
      </c>
      <c r="O29" s="1" t="s">
        <v>147</v>
      </c>
      <c r="P29" s="1" t="s">
        <v>147</v>
      </c>
      <c r="Q29" s="1" t="s">
        <v>147</v>
      </c>
      <c r="R29" s="1" t="s">
        <v>147</v>
      </c>
      <c r="S29" s="1" t="s">
        <v>147</v>
      </c>
      <c r="T29" s="1" t="s">
        <v>147</v>
      </c>
      <c r="U29" s="1" t="s">
        <v>147</v>
      </c>
      <c r="V29" s="1" t="s">
        <v>147</v>
      </c>
      <c r="W29" s="1" t="s">
        <v>147</v>
      </c>
      <c r="X29" s="1" t="s">
        <v>147</v>
      </c>
      <c r="Y29" s="1" t="s">
        <v>147</v>
      </c>
      <c r="Z29" s="1" t="s">
        <v>147</v>
      </c>
      <c r="AA29" s="1" t="s">
        <v>147</v>
      </c>
      <c r="AB29" s="1" t="s">
        <v>147</v>
      </c>
      <c r="AC29" s="1" t="s">
        <v>147</v>
      </c>
      <c r="AD29" s="1" t="s">
        <v>147</v>
      </c>
      <c r="AE29" s="1" t="s">
        <v>147</v>
      </c>
      <c r="AF29" s="1" t="s">
        <v>147</v>
      </c>
      <c r="AG29" s="1" t="s">
        <v>147</v>
      </c>
      <c r="AH29" s="1" t="s">
        <v>147</v>
      </c>
      <c r="AI29" s="1" t="s">
        <v>147</v>
      </c>
      <c r="AJ29" s="1" t="s">
        <v>147</v>
      </c>
      <c r="AK29" s="1" t="s">
        <v>147</v>
      </c>
      <c r="AL29" s="1" t="s">
        <v>147</v>
      </c>
      <c r="AM29" s="1" t="s">
        <v>147</v>
      </c>
      <c r="AN29" s="1" t="s">
        <v>147</v>
      </c>
      <c r="AO29" s="1" t="s">
        <v>147</v>
      </c>
    </row>
    <row r="30" spans="1:41" x14ac:dyDescent="0.2">
      <c r="A30" s="1" t="s">
        <v>14</v>
      </c>
      <c r="B30" s="1">
        <v>39153748</v>
      </c>
      <c r="C30" s="1">
        <v>39153770</v>
      </c>
      <c r="D30" s="1" t="s">
        <v>49</v>
      </c>
      <c r="E30" s="1">
        <v>50</v>
      </c>
      <c r="F30" s="1">
        <f t="shared" si="0"/>
        <v>531.88660177650127</v>
      </c>
      <c r="G30" s="1" t="s">
        <v>147</v>
      </c>
      <c r="H30" s="1" t="s">
        <v>147</v>
      </c>
      <c r="I30" s="1" t="s">
        <v>147</v>
      </c>
      <c r="J30" s="1" t="s">
        <v>11</v>
      </c>
      <c r="K30" s="1">
        <v>39153748</v>
      </c>
      <c r="L30" s="1">
        <v>39153770</v>
      </c>
      <c r="M30" s="1">
        <v>35</v>
      </c>
      <c r="N30" s="1">
        <f t="shared" si="1"/>
        <v>442.09223307102525</v>
      </c>
      <c r="O30" s="1" t="s">
        <v>147</v>
      </c>
      <c r="P30" s="1" t="s">
        <v>147</v>
      </c>
      <c r="Q30" s="1" t="s">
        <v>147</v>
      </c>
      <c r="R30" s="1" t="s">
        <v>147</v>
      </c>
      <c r="S30" s="1" t="s">
        <v>147</v>
      </c>
      <c r="T30" s="1" t="s">
        <v>147</v>
      </c>
      <c r="U30" s="1" t="s">
        <v>147</v>
      </c>
      <c r="V30" s="1" t="s">
        <v>147</v>
      </c>
      <c r="W30" s="1" t="s">
        <v>147</v>
      </c>
      <c r="X30" s="1" t="s">
        <v>147</v>
      </c>
      <c r="Y30" s="1" t="s">
        <v>147</v>
      </c>
      <c r="Z30" s="1" t="s">
        <v>147</v>
      </c>
      <c r="AA30" s="1" t="s">
        <v>147</v>
      </c>
      <c r="AB30" s="1" t="s">
        <v>147</v>
      </c>
      <c r="AC30" s="1" t="s">
        <v>147</v>
      </c>
      <c r="AD30" s="1" t="s">
        <v>147</v>
      </c>
      <c r="AE30" s="1" t="s">
        <v>147</v>
      </c>
      <c r="AF30" s="1" t="s">
        <v>147</v>
      </c>
      <c r="AG30" s="1" t="s">
        <v>147</v>
      </c>
      <c r="AH30" s="1" t="s">
        <v>147</v>
      </c>
      <c r="AI30" s="1" t="s">
        <v>147</v>
      </c>
      <c r="AJ30" s="1" t="s">
        <v>147</v>
      </c>
      <c r="AK30" s="1" t="s">
        <v>147</v>
      </c>
      <c r="AL30" s="1" t="s">
        <v>147</v>
      </c>
      <c r="AM30" s="1" t="s">
        <v>147</v>
      </c>
      <c r="AN30" s="1" t="s">
        <v>147</v>
      </c>
      <c r="AO30" s="1" t="s">
        <v>147</v>
      </c>
    </row>
    <row r="31" spans="1:41" x14ac:dyDescent="0.2">
      <c r="A31" s="1" t="s">
        <v>50</v>
      </c>
      <c r="B31" s="1">
        <v>1383588</v>
      </c>
      <c r="C31" s="1">
        <v>1383621</v>
      </c>
      <c r="D31" s="1" t="s">
        <v>51</v>
      </c>
      <c r="E31" s="1">
        <v>13</v>
      </c>
      <c r="F31" s="1">
        <f t="shared" si="0"/>
        <v>138.29051646189032</v>
      </c>
      <c r="G31" s="1" t="s">
        <v>147</v>
      </c>
      <c r="H31" s="1" t="s">
        <v>147</v>
      </c>
      <c r="I31" s="1" t="s">
        <v>147</v>
      </c>
      <c r="J31" s="1" t="s">
        <v>7</v>
      </c>
      <c r="K31" s="1">
        <v>1383557</v>
      </c>
      <c r="L31" s="1">
        <v>1383608</v>
      </c>
      <c r="M31" s="1">
        <v>27</v>
      </c>
      <c r="N31" s="1">
        <f t="shared" si="1"/>
        <v>341.04257979764805</v>
      </c>
      <c r="O31" s="1" t="s">
        <v>147</v>
      </c>
      <c r="P31" s="1" t="s">
        <v>147</v>
      </c>
      <c r="Q31" s="1" t="s">
        <v>147</v>
      </c>
      <c r="R31" s="1" t="s">
        <v>147</v>
      </c>
      <c r="S31" s="1" t="s">
        <v>147</v>
      </c>
      <c r="T31" s="1" t="s">
        <v>147</v>
      </c>
      <c r="U31" s="1" t="s">
        <v>147</v>
      </c>
      <c r="V31" s="1" t="s">
        <v>147</v>
      </c>
      <c r="W31" s="1" t="s">
        <v>147</v>
      </c>
      <c r="X31" s="1" t="s">
        <v>147</v>
      </c>
      <c r="Y31" s="1" t="s">
        <v>147</v>
      </c>
      <c r="Z31" s="1" t="s">
        <v>147</v>
      </c>
      <c r="AA31" s="1" t="s">
        <v>147</v>
      </c>
      <c r="AB31" s="1" t="s">
        <v>147</v>
      </c>
      <c r="AC31" s="1" t="s">
        <v>147</v>
      </c>
      <c r="AD31" s="1" t="s">
        <v>147</v>
      </c>
      <c r="AE31" s="1" t="s">
        <v>147</v>
      </c>
      <c r="AF31" s="1" t="s">
        <v>147</v>
      </c>
      <c r="AG31" s="1" t="s">
        <v>147</v>
      </c>
      <c r="AH31" s="1" t="s">
        <v>147</v>
      </c>
      <c r="AI31" s="1" t="s">
        <v>147</v>
      </c>
      <c r="AJ31" s="1" t="s">
        <v>147</v>
      </c>
      <c r="AK31" s="1" t="s">
        <v>147</v>
      </c>
      <c r="AL31" s="1" t="s">
        <v>147</v>
      </c>
      <c r="AM31" s="1" t="s">
        <v>147</v>
      </c>
      <c r="AN31" s="1" t="s">
        <v>147</v>
      </c>
      <c r="AO31" s="1" t="s">
        <v>147</v>
      </c>
    </row>
    <row r="32" spans="1:41" x14ac:dyDescent="0.2">
      <c r="A32" s="1" t="s">
        <v>50</v>
      </c>
      <c r="B32" s="1">
        <v>1383608</v>
      </c>
      <c r="C32" s="1">
        <v>1383621</v>
      </c>
      <c r="D32" s="1" t="s">
        <v>52</v>
      </c>
      <c r="E32" s="1">
        <v>13</v>
      </c>
      <c r="F32" s="1">
        <f t="shared" si="0"/>
        <v>138.29051646189032</v>
      </c>
      <c r="G32" s="1" t="s">
        <v>147</v>
      </c>
      <c r="H32" s="1" t="s">
        <v>147</v>
      </c>
      <c r="I32" s="1" t="s">
        <v>147</v>
      </c>
      <c r="J32" s="1" t="s">
        <v>7</v>
      </c>
      <c r="K32" s="1">
        <v>1383608</v>
      </c>
      <c r="L32" s="1">
        <v>1383632</v>
      </c>
      <c r="M32" s="1">
        <v>27</v>
      </c>
      <c r="N32" s="1">
        <f t="shared" si="1"/>
        <v>341.04257979764805</v>
      </c>
      <c r="O32" s="1" t="s">
        <v>147</v>
      </c>
      <c r="P32" s="1" t="s">
        <v>147</v>
      </c>
      <c r="Q32" s="1" t="s">
        <v>147</v>
      </c>
      <c r="R32" s="1" t="s">
        <v>147</v>
      </c>
      <c r="S32" s="1" t="s">
        <v>147</v>
      </c>
      <c r="T32" s="1" t="s">
        <v>147</v>
      </c>
      <c r="U32" s="1" t="s">
        <v>147</v>
      </c>
      <c r="V32" s="1" t="s">
        <v>147</v>
      </c>
      <c r="W32" s="1" t="s">
        <v>147</v>
      </c>
      <c r="X32" s="1" t="s">
        <v>147</v>
      </c>
      <c r="Y32" s="1" t="s">
        <v>147</v>
      </c>
      <c r="Z32" s="1" t="s">
        <v>147</v>
      </c>
      <c r="AA32" s="1" t="s">
        <v>147</v>
      </c>
      <c r="AB32" s="1" t="s">
        <v>147</v>
      </c>
      <c r="AC32" s="1" t="s">
        <v>147</v>
      </c>
      <c r="AD32" s="1" t="s">
        <v>147</v>
      </c>
      <c r="AE32" s="1" t="s">
        <v>147</v>
      </c>
      <c r="AF32" s="1" t="s">
        <v>147</v>
      </c>
      <c r="AG32" s="1" t="s">
        <v>147</v>
      </c>
      <c r="AH32" s="1" t="s">
        <v>147</v>
      </c>
      <c r="AI32" s="1" t="s">
        <v>147</v>
      </c>
      <c r="AJ32" s="1" t="s">
        <v>147</v>
      </c>
      <c r="AK32" s="1" t="s">
        <v>147</v>
      </c>
      <c r="AL32" s="1" t="s">
        <v>147</v>
      </c>
      <c r="AM32" s="1" t="s">
        <v>147</v>
      </c>
      <c r="AN32" s="1" t="s">
        <v>147</v>
      </c>
      <c r="AO32" s="1" t="s">
        <v>147</v>
      </c>
    </row>
    <row r="33" spans="1:41" x14ac:dyDescent="0.2">
      <c r="A33" s="1" t="s">
        <v>16</v>
      </c>
      <c r="B33" s="1">
        <v>27051249</v>
      </c>
      <c r="C33" s="1">
        <v>27051271</v>
      </c>
      <c r="D33" s="1" t="s">
        <v>17</v>
      </c>
      <c r="E33" s="1">
        <v>11</v>
      </c>
      <c r="F33" s="1">
        <f t="shared" si="0"/>
        <v>117.01505239083026</v>
      </c>
      <c r="G33" s="1" t="s">
        <v>147</v>
      </c>
      <c r="H33" s="1" t="s">
        <v>147</v>
      </c>
      <c r="I33" s="1" t="s">
        <v>147</v>
      </c>
      <c r="J33" s="1" t="s">
        <v>7</v>
      </c>
      <c r="K33" s="1">
        <v>27051268</v>
      </c>
      <c r="L33" s="1">
        <v>27051272</v>
      </c>
      <c r="M33" s="1">
        <v>14</v>
      </c>
      <c r="N33" s="1">
        <f t="shared" si="1"/>
        <v>176.8368932284101</v>
      </c>
      <c r="O33" s="1" t="s">
        <v>147</v>
      </c>
      <c r="P33" s="1" t="s">
        <v>147</v>
      </c>
      <c r="Q33" s="1" t="s">
        <v>147</v>
      </c>
      <c r="R33" s="1" t="s">
        <v>147</v>
      </c>
      <c r="S33" s="1" t="s">
        <v>147</v>
      </c>
      <c r="T33" s="1" t="s">
        <v>147</v>
      </c>
      <c r="U33" s="1" t="s">
        <v>147</v>
      </c>
      <c r="V33" s="1" t="s">
        <v>147</v>
      </c>
      <c r="W33" s="1" t="s">
        <v>147</v>
      </c>
      <c r="X33" s="1" t="s">
        <v>147</v>
      </c>
      <c r="Y33" s="1" t="s">
        <v>147</v>
      </c>
      <c r="Z33" s="1" t="s">
        <v>147</v>
      </c>
      <c r="AA33" s="1" t="s">
        <v>147</v>
      </c>
      <c r="AB33" s="1" t="s">
        <v>147</v>
      </c>
      <c r="AC33" s="1" t="s">
        <v>147</v>
      </c>
      <c r="AD33" s="1" t="s">
        <v>147</v>
      </c>
      <c r="AE33" s="1" t="s">
        <v>147</v>
      </c>
      <c r="AF33" s="1" t="s">
        <v>147</v>
      </c>
      <c r="AG33" s="1" t="s">
        <v>147</v>
      </c>
      <c r="AH33" s="1" t="s">
        <v>147</v>
      </c>
      <c r="AI33" s="1" t="s">
        <v>147</v>
      </c>
      <c r="AJ33" s="1" t="s">
        <v>147</v>
      </c>
      <c r="AK33" s="1" t="s">
        <v>147</v>
      </c>
      <c r="AL33" s="1" t="s">
        <v>147</v>
      </c>
      <c r="AM33" s="1" t="s">
        <v>147</v>
      </c>
      <c r="AN33" s="1" t="s">
        <v>147</v>
      </c>
      <c r="AO33" s="1" t="s">
        <v>147</v>
      </c>
    </row>
    <row r="34" spans="1:41" x14ac:dyDescent="0.2">
      <c r="A34" s="1" t="s">
        <v>22</v>
      </c>
      <c r="B34" s="1">
        <v>113745447</v>
      </c>
      <c r="C34" s="1">
        <v>113745450</v>
      </c>
      <c r="D34" s="1" t="s">
        <v>53</v>
      </c>
      <c r="E34" s="1">
        <v>14</v>
      </c>
      <c r="F34" s="1">
        <f t="shared" si="0"/>
        <v>148.92824849742036</v>
      </c>
      <c r="G34" s="1" t="s">
        <v>147</v>
      </c>
      <c r="H34" s="1" t="s">
        <v>147</v>
      </c>
      <c r="I34" s="1" t="s">
        <v>147</v>
      </c>
      <c r="J34" s="1" t="s">
        <v>11</v>
      </c>
      <c r="K34" s="1">
        <v>113745447</v>
      </c>
      <c r="L34" s="1">
        <v>113745450</v>
      </c>
      <c r="M34" s="1">
        <v>10</v>
      </c>
      <c r="N34" s="1">
        <f t="shared" si="1"/>
        <v>126.3120665917215</v>
      </c>
      <c r="O34" s="1" t="s">
        <v>147</v>
      </c>
      <c r="P34" s="1" t="s">
        <v>147</v>
      </c>
      <c r="Q34" s="1" t="s">
        <v>147</v>
      </c>
      <c r="R34" s="1" t="s">
        <v>147</v>
      </c>
      <c r="S34" s="1" t="s">
        <v>147</v>
      </c>
      <c r="T34" s="1" t="s">
        <v>147</v>
      </c>
      <c r="U34" s="1" t="s">
        <v>147</v>
      </c>
      <c r="V34" s="1" t="s">
        <v>147</v>
      </c>
      <c r="W34" s="1" t="s">
        <v>147</v>
      </c>
      <c r="X34" s="1" t="s">
        <v>147</v>
      </c>
      <c r="Y34" s="1" t="s">
        <v>147</v>
      </c>
      <c r="Z34" s="1" t="s">
        <v>147</v>
      </c>
      <c r="AA34" s="1" t="s">
        <v>147</v>
      </c>
      <c r="AB34" s="1" t="s">
        <v>147</v>
      </c>
      <c r="AC34" s="1" t="s">
        <v>147</v>
      </c>
      <c r="AD34" s="1" t="s">
        <v>147</v>
      </c>
      <c r="AE34" s="1" t="s">
        <v>147</v>
      </c>
      <c r="AF34" s="1" t="s">
        <v>147</v>
      </c>
      <c r="AG34" s="1" t="s">
        <v>147</v>
      </c>
      <c r="AH34" s="1" t="s">
        <v>147</v>
      </c>
      <c r="AI34" s="1" t="s">
        <v>147</v>
      </c>
      <c r="AJ34" s="1" t="s">
        <v>147</v>
      </c>
      <c r="AK34" s="1" t="s">
        <v>147</v>
      </c>
      <c r="AL34" s="1" t="s">
        <v>147</v>
      </c>
      <c r="AM34" s="1" t="s">
        <v>147</v>
      </c>
      <c r="AN34" s="1" t="s">
        <v>147</v>
      </c>
      <c r="AO34" s="1" t="s">
        <v>147</v>
      </c>
    </row>
    <row r="35" spans="1:41" x14ac:dyDescent="0.2">
      <c r="A35" s="1" t="s">
        <v>54</v>
      </c>
      <c r="B35" s="1">
        <v>99109413</v>
      </c>
      <c r="C35" s="1">
        <v>99109418</v>
      </c>
      <c r="D35" s="1" t="s">
        <v>55</v>
      </c>
      <c r="E35" s="1">
        <v>57</v>
      </c>
      <c r="F35" s="1">
        <f t="shared" si="0"/>
        <v>606.35072602521143</v>
      </c>
      <c r="G35" s="1" t="s">
        <v>147</v>
      </c>
      <c r="H35" s="1" t="s">
        <v>147</v>
      </c>
      <c r="I35" s="1" t="s">
        <v>147</v>
      </c>
      <c r="J35" s="1" t="s">
        <v>7</v>
      </c>
      <c r="K35" s="1">
        <v>99109413</v>
      </c>
      <c r="L35" s="1">
        <v>99109417</v>
      </c>
      <c r="M35" s="1">
        <v>23</v>
      </c>
      <c r="N35" s="1">
        <f t="shared" si="1"/>
        <v>290.51775316095944</v>
      </c>
      <c r="O35" s="1" t="s">
        <v>147</v>
      </c>
      <c r="P35" s="1" t="s">
        <v>147</v>
      </c>
      <c r="Q35" s="1" t="s">
        <v>147</v>
      </c>
      <c r="R35" s="1" t="s">
        <v>147</v>
      </c>
      <c r="S35" s="1" t="s">
        <v>147</v>
      </c>
      <c r="T35" s="1" t="s">
        <v>147</v>
      </c>
      <c r="U35" s="1" t="s">
        <v>147</v>
      </c>
      <c r="V35" s="1" t="s">
        <v>147</v>
      </c>
      <c r="W35" s="1">
        <v>99109413</v>
      </c>
      <c r="X35" s="1">
        <v>99109418</v>
      </c>
      <c r="Y35" s="1">
        <v>47</v>
      </c>
      <c r="Z35" s="1">
        <v>441.04537136958669</v>
      </c>
      <c r="AA35" s="1">
        <v>3.6672131009483806</v>
      </c>
      <c r="AB35" s="1">
        <v>1.5315639538458385</v>
      </c>
      <c r="AC35" s="1">
        <v>2.5993885273971093</v>
      </c>
      <c r="AD35" s="1">
        <v>99109413</v>
      </c>
      <c r="AE35" s="1">
        <v>99109418</v>
      </c>
      <c r="AF35" s="1">
        <v>16</v>
      </c>
      <c r="AG35" s="1">
        <v>184.25749985604884</v>
      </c>
      <c r="AH35" s="1">
        <v>99109412</v>
      </c>
      <c r="AI35" s="1">
        <v>99109414</v>
      </c>
      <c r="AJ35" s="1">
        <v>39</v>
      </c>
      <c r="AK35" s="1">
        <v>120.26717816194746</v>
      </c>
      <c r="AL35" s="1">
        <v>99109413</v>
      </c>
      <c r="AM35" s="1">
        <v>99109415</v>
      </c>
      <c r="AN35" s="1">
        <v>59</v>
      </c>
      <c r="AO35" s="1">
        <v>120.30676185174536</v>
      </c>
    </row>
    <row r="36" spans="1:41" x14ac:dyDescent="0.2">
      <c r="A36" s="1" t="s">
        <v>27</v>
      </c>
      <c r="B36" s="1">
        <v>137763153</v>
      </c>
      <c r="C36" s="1">
        <v>137763156</v>
      </c>
      <c r="D36" s="1" t="s">
        <v>56</v>
      </c>
      <c r="E36" s="1">
        <v>13</v>
      </c>
      <c r="F36" s="1">
        <f t="shared" si="0"/>
        <v>138.29051646189032</v>
      </c>
      <c r="G36" s="1" t="s">
        <v>147</v>
      </c>
      <c r="H36" s="1" t="s">
        <v>147</v>
      </c>
      <c r="I36" s="1" t="s">
        <v>147</v>
      </c>
      <c r="J36" s="1" t="s">
        <v>11</v>
      </c>
      <c r="K36" s="1">
        <v>137763153</v>
      </c>
      <c r="L36" s="1">
        <v>137763156</v>
      </c>
      <c r="M36" s="1">
        <v>14</v>
      </c>
      <c r="N36" s="1">
        <f t="shared" si="1"/>
        <v>176.8368932284101</v>
      </c>
      <c r="O36" s="1" t="s">
        <v>147</v>
      </c>
      <c r="P36" s="1" t="s">
        <v>147</v>
      </c>
      <c r="Q36" s="1" t="s">
        <v>147</v>
      </c>
      <c r="R36" s="1" t="s">
        <v>147</v>
      </c>
      <c r="S36" s="1" t="s">
        <v>147</v>
      </c>
      <c r="T36" s="1" t="s">
        <v>147</v>
      </c>
      <c r="U36" s="1" t="s">
        <v>147</v>
      </c>
      <c r="V36" s="1" t="s">
        <v>147</v>
      </c>
      <c r="W36" s="1">
        <v>137763153</v>
      </c>
      <c r="X36" s="1">
        <v>137763155</v>
      </c>
      <c r="Y36" s="1">
        <v>10</v>
      </c>
      <c r="Z36" s="1">
        <f>Y36/0.106565</f>
        <v>93.839440716933339</v>
      </c>
      <c r="AA36" s="1" t="s">
        <v>147</v>
      </c>
      <c r="AB36" s="1" t="s">
        <v>147</v>
      </c>
      <c r="AC36" s="1" t="s">
        <v>147</v>
      </c>
      <c r="AD36" s="1">
        <v>137763153</v>
      </c>
      <c r="AE36" s="1">
        <v>137763155</v>
      </c>
      <c r="AF36" s="1">
        <v>14</v>
      </c>
      <c r="AG36" s="1" t="s">
        <v>147</v>
      </c>
      <c r="AH36" s="1" t="s">
        <v>147</v>
      </c>
      <c r="AI36" s="1" t="s">
        <v>147</v>
      </c>
      <c r="AJ36" s="1" t="s">
        <v>147</v>
      </c>
      <c r="AK36" s="1" t="s">
        <v>147</v>
      </c>
      <c r="AL36" s="1" t="s">
        <v>147</v>
      </c>
      <c r="AM36" s="1" t="s">
        <v>147</v>
      </c>
      <c r="AN36" s="1" t="s">
        <v>147</v>
      </c>
      <c r="AO36" s="1" t="s">
        <v>147</v>
      </c>
    </row>
    <row r="37" spans="1:41" x14ac:dyDescent="0.2">
      <c r="A37" s="1" t="s">
        <v>29</v>
      </c>
      <c r="B37" s="1">
        <v>2087560</v>
      </c>
      <c r="C37" s="1">
        <v>2087564</v>
      </c>
      <c r="D37" s="1" t="s">
        <v>57</v>
      </c>
      <c r="E37" s="1">
        <v>25</v>
      </c>
      <c r="F37" s="1">
        <f t="shared" si="0"/>
        <v>265.94330088825063</v>
      </c>
      <c r="G37" s="1" t="s">
        <v>147</v>
      </c>
      <c r="H37" s="1" t="s">
        <v>147</v>
      </c>
      <c r="I37" s="1" t="s">
        <v>147</v>
      </c>
      <c r="J37" s="1" t="s">
        <v>7</v>
      </c>
      <c r="K37" s="1">
        <v>2087562</v>
      </c>
      <c r="L37" s="1">
        <v>2087564</v>
      </c>
      <c r="M37" s="1">
        <v>21</v>
      </c>
      <c r="N37" s="1">
        <f t="shared" si="1"/>
        <v>265.25533984261517</v>
      </c>
      <c r="O37" s="1" t="s">
        <v>147</v>
      </c>
      <c r="P37" s="1" t="s">
        <v>147</v>
      </c>
      <c r="Q37" s="1" t="s">
        <v>147</v>
      </c>
      <c r="R37" s="1" t="s">
        <v>147</v>
      </c>
      <c r="S37" s="1" t="s">
        <v>147</v>
      </c>
      <c r="T37" s="1" t="s">
        <v>147</v>
      </c>
      <c r="U37" s="1" t="s">
        <v>147</v>
      </c>
      <c r="V37" s="1" t="s">
        <v>147</v>
      </c>
      <c r="W37" s="1" t="s">
        <v>147</v>
      </c>
      <c r="X37" s="1" t="s">
        <v>147</v>
      </c>
      <c r="Y37" s="1" t="s">
        <v>147</v>
      </c>
      <c r="Z37" s="1" t="s">
        <v>147</v>
      </c>
      <c r="AA37" s="1" t="s">
        <v>147</v>
      </c>
      <c r="AB37" s="1" t="s">
        <v>147</v>
      </c>
      <c r="AC37" s="1" t="s">
        <v>147</v>
      </c>
      <c r="AD37" s="1" t="s">
        <v>147</v>
      </c>
      <c r="AE37" s="1" t="s">
        <v>147</v>
      </c>
      <c r="AF37" s="1" t="s">
        <v>147</v>
      </c>
      <c r="AG37" s="1" t="s">
        <v>147</v>
      </c>
      <c r="AH37" s="1" t="s">
        <v>147</v>
      </c>
      <c r="AI37" s="1" t="s">
        <v>147</v>
      </c>
      <c r="AJ37" s="1" t="s">
        <v>147</v>
      </c>
      <c r="AK37" s="1" t="s">
        <v>147</v>
      </c>
      <c r="AL37" s="1" t="s">
        <v>147</v>
      </c>
      <c r="AM37" s="1" t="s">
        <v>147</v>
      </c>
      <c r="AN37" s="1" t="s">
        <v>147</v>
      </c>
      <c r="AO37" s="1" t="s">
        <v>147</v>
      </c>
    </row>
    <row r="38" spans="1:41" x14ac:dyDescent="0.2">
      <c r="A38" s="1" t="s">
        <v>29</v>
      </c>
      <c r="B38" s="1">
        <v>66113357</v>
      </c>
      <c r="C38" s="1">
        <v>66113444</v>
      </c>
      <c r="D38" s="1" t="s">
        <v>58</v>
      </c>
      <c r="E38" s="1">
        <v>36</v>
      </c>
      <c r="F38" s="1">
        <f t="shared" si="0"/>
        <v>382.95835327908088</v>
      </c>
      <c r="G38" s="1" t="s">
        <v>147</v>
      </c>
      <c r="H38" s="1" t="s">
        <v>147</v>
      </c>
      <c r="I38" s="1" t="s">
        <v>147</v>
      </c>
      <c r="J38" s="1" t="s">
        <v>7</v>
      </c>
      <c r="K38" s="1">
        <v>66113357</v>
      </c>
      <c r="L38" s="1">
        <v>66113449</v>
      </c>
      <c r="M38" s="1">
        <v>50</v>
      </c>
      <c r="N38" s="1">
        <f t="shared" si="1"/>
        <v>631.56033295860755</v>
      </c>
      <c r="O38" s="1" t="s">
        <v>147</v>
      </c>
      <c r="P38" s="1" t="s">
        <v>147</v>
      </c>
      <c r="Q38" s="1" t="s">
        <v>147</v>
      </c>
      <c r="R38" s="1" t="s">
        <v>147</v>
      </c>
      <c r="S38" s="1" t="s">
        <v>147</v>
      </c>
      <c r="T38" s="1" t="s">
        <v>147</v>
      </c>
      <c r="U38" s="1" t="s">
        <v>147</v>
      </c>
      <c r="V38" s="1" t="s">
        <v>147</v>
      </c>
      <c r="W38" s="1" t="s">
        <v>147</v>
      </c>
      <c r="X38" s="1" t="s">
        <v>147</v>
      </c>
      <c r="Y38" s="1" t="s">
        <v>147</v>
      </c>
      <c r="Z38" s="1" t="s">
        <v>147</v>
      </c>
      <c r="AA38" s="1" t="s">
        <v>147</v>
      </c>
      <c r="AB38" s="1" t="s">
        <v>147</v>
      </c>
      <c r="AC38" s="1" t="s">
        <v>147</v>
      </c>
      <c r="AD38" s="1" t="s">
        <v>147</v>
      </c>
      <c r="AE38" s="1" t="s">
        <v>147</v>
      </c>
      <c r="AF38" s="1" t="s">
        <v>147</v>
      </c>
      <c r="AG38" s="1" t="s">
        <v>147</v>
      </c>
      <c r="AH38" s="1" t="s">
        <v>147</v>
      </c>
      <c r="AI38" s="1" t="s">
        <v>147</v>
      </c>
      <c r="AJ38" s="1" t="s">
        <v>147</v>
      </c>
      <c r="AK38" s="1" t="s">
        <v>147</v>
      </c>
      <c r="AL38" s="1" t="s">
        <v>147</v>
      </c>
      <c r="AM38" s="1" t="s">
        <v>147</v>
      </c>
      <c r="AN38" s="1" t="s">
        <v>147</v>
      </c>
      <c r="AO38" s="1" t="s">
        <v>147</v>
      </c>
    </row>
    <row r="39" spans="1:41" x14ac:dyDescent="0.2">
      <c r="A39" s="1" t="s">
        <v>29</v>
      </c>
      <c r="B39" s="1">
        <v>66114186</v>
      </c>
      <c r="C39" s="1">
        <v>66114246</v>
      </c>
      <c r="D39" s="1" t="s">
        <v>59</v>
      </c>
      <c r="E39" s="1">
        <v>11</v>
      </c>
      <c r="F39" s="1">
        <f t="shared" si="0"/>
        <v>117.01505239083026</v>
      </c>
      <c r="G39" s="1" t="s">
        <v>147</v>
      </c>
      <c r="H39" s="1" t="s">
        <v>147</v>
      </c>
      <c r="I39" s="1" t="s">
        <v>147</v>
      </c>
      <c r="J39" s="1" t="s">
        <v>7</v>
      </c>
      <c r="K39" s="1">
        <v>66114186</v>
      </c>
      <c r="L39" s="1">
        <v>66114246</v>
      </c>
      <c r="M39" s="1">
        <v>10</v>
      </c>
      <c r="N39" s="1">
        <f t="shared" si="1"/>
        <v>126.3120665917215</v>
      </c>
      <c r="O39" s="1" t="s">
        <v>147</v>
      </c>
      <c r="P39" s="1" t="s">
        <v>147</v>
      </c>
      <c r="Q39" s="1" t="s">
        <v>147</v>
      </c>
      <c r="R39" s="1" t="s">
        <v>147</v>
      </c>
      <c r="S39" s="1" t="s">
        <v>147</v>
      </c>
      <c r="T39" s="1" t="s">
        <v>147</v>
      </c>
      <c r="U39" s="1" t="s">
        <v>147</v>
      </c>
      <c r="V39" s="1" t="s">
        <v>147</v>
      </c>
      <c r="W39" s="1" t="s">
        <v>147</v>
      </c>
      <c r="X39" s="1" t="s">
        <v>147</v>
      </c>
      <c r="Y39" s="1" t="s">
        <v>147</v>
      </c>
      <c r="Z39" s="1" t="s">
        <v>147</v>
      </c>
      <c r="AA39" s="1" t="s">
        <v>147</v>
      </c>
      <c r="AB39" s="1" t="s">
        <v>147</v>
      </c>
      <c r="AC39" s="1" t="s">
        <v>147</v>
      </c>
      <c r="AD39" s="1" t="s">
        <v>147</v>
      </c>
      <c r="AE39" s="1" t="s">
        <v>147</v>
      </c>
      <c r="AF39" s="1" t="s">
        <v>147</v>
      </c>
      <c r="AG39" s="1" t="s">
        <v>147</v>
      </c>
      <c r="AH39" s="1" t="s">
        <v>147</v>
      </c>
      <c r="AI39" s="1" t="s">
        <v>147</v>
      </c>
      <c r="AJ39" s="1" t="s">
        <v>147</v>
      </c>
      <c r="AK39" s="1" t="s">
        <v>147</v>
      </c>
      <c r="AL39" s="1" t="s">
        <v>147</v>
      </c>
      <c r="AM39" s="1" t="s">
        <v>147</v>
      </c>
      <c r="AN39" s="1" t="s">
        <v>147</v>
      </c>
      <c r="AO39" s="1" t="s">
        <v>147</v>
      </c>
    </row>
    <row r="40" spans="1:41" x14ac:dyDescent="0.2">
      <c r="A40" s="1" t="s">
        <v>31</v>
      </c>
      <c r="B40" s="1">
        <v>2870</v>
      </c>
      <c r="C40" s="1">
        <v>2874</v>
      </c>
      <c r="D40" s="1" t="s">
        <v>60</v>
      </c>
      <c r="E40" s="1">
        <v>12</v>
      </c>
      <c r="F40" s="1">
        <f t="shared" si="0"/>
        <v>127.6527844263603</v>
      </c>
      <c r="G40" s="1" t="s">
        <v>147</v>
      </c>
      <c r="H40" s="1" t="s">
        <v>147</v>
      </c>
      <c r="I40" s="1" t="s">
        <v>147</v>
      </c>
      <c r="J40" s="1" t="s">
        <v>7</v>
      </c>
      <c r="K40" s="1">
        <v>2850</v>
      </c>
      <c r="L40" s="1">
        <v>2873</v>
      </c>
      <c r="M40" s="1">
        <v>11</v>
      </c>
      <c r="N40" s="1">
        <f t="shared" si="1"/>
        <v>138.94327325089364</v>
      </c>
      <c r="O40" s="1" t="s">
        <v>147</v>
      </c>
      <c r="P40" s="1" t="s">
        <v>147</v>
      </c>
      <c r="Q40" s="1" t="s">
        <v>147</v>
      </c>
      <c r="R40" s="1" t="s">
        <v>147</v>
      </c>
      <c r="S40" s="1" t="s">
        <v>147</v>
      </c>
      <c r="T40" s="1" t="s">
        <v>147</v>
      </c>
      <c r="U40" s="1" t="s">
        <v>147</v>
      </c>
      <c r="V40" s="1" t="s">
        <v>147</v>
      </c>
      <c r="W40" s="1" t="s">
        <v>147</v>
      </c>
      <c r="X40" s="1" t="s">
        <v>147</v>
      </c>
      <c r="Y40" s="1" t="s">
        <v>147</v>
      </c>
      <c r="Z40" s="1" t="s">
        <v>147</v>
      </c>
      <c r="AA40" s="1" t="s">
        <v>147</v>
      </c>
      <c r="AB40" s="1" t="s">
        <v>147</v>
      </c>
      <c r="AC40" s="1" t="s">
        <v>147</v>
      </c>
      <c r="AD40" s="1" t="s">
        <v>147</v>
      </c>
      <c r="AE40" s="1" t="s">
        <v>147</v>
      </c>
      <c r="AF40" s="1" t="s">
        <v>147</v>
      </c>
      <c r="AG40" s="1" t="s">
        <v>147</v>
      </c>
      <c r="AH40" s="1" t="s">
        <v>147</v>
      </c>
      <c r="AI40" s="1" t="s">
        <v>147</v>
      </c>
      <c r="AJ40" s="1" t="s">
        <v>147</v>
      </c>
      <c r="AK40" s="1" t="s">
        <v>147</v>
      </c>
      <c r="AL40" s="1" t="s">
        <v>147</v>
      </c>
      <c r="AM40" s="1" t="s">
        <v>147</v>
      </c>
      <c r="AN40" s="1" t="s">
        <v>147</v>
      </c>
      <c r="AO40" s="1" t="s">
        <v>147</v>
      </c>
    </row>
    <row r="41" spans="1:41" x14ac:dyDescent="0.2">
      <c r="A41" s="1" t="s">
        <v>31</v>
      </c>
      <c r="B41" s="1">
        <v>5692</v>
      </c>
      <c r="C41" s="1">
        <v>5696</v>
      </c>
      <c r="D41" s="1" t="s">
        <v>61</v>
      </c>
      <c r="E41" s="1">
        <v>66</v>
      </c>
      <c r="F41" s="1">
        <f t="shared" si="0"/>
        <v>702.09031434498161</v>
      </c>
      <c r="G41" s="1" t="s">
        <v>147</v>
      </c>
      <c r="H41" s="1" t="s">
        <v>147</v>
      </c>
      <c r="I41" s="1" t="s">
        <v>147</v>
      </c>
      <c r="J41" s="1" t="s">
        <v>11</v>
      </c>
      <c r="K41" s="1">
        <v>5692</v>
      </c>
      <c r="L41" s="1">
        <v>5697</v>
      </c>
      <c r="M41" s="1">
        <v>35</v>
      </c>
      <c r="N41" s="1">
        <f t="shared" si="1"/>
        <v>442.09223307102525</v>
      </c>
      <c r="O41" s="1" t="s">
        <v>147</v>
      </c>
      <c r="P41" s="1" t="s">
        <v>147</v>
      </c>
      <c r="Q41" s="1" t="s">
        <v>147</v>
      </c>
      <c r="R41" s="1" t="s">
        <v>147</v>
      </c>
      <c r="S41" s="1" t="s">
        <v>147</v>
      </c>
      <c r="T41" s="1" t="s">
        <v>147</v>
      </c>
      <c r="U41" s="1" t="s">
        <v>147</v>
      </c>
      <c r="V41" s="1" t="s">
        <v>147</v>
      </c>
      <c r="W41" s="1">
        <v>5692</v>
      </c>
      <c r="X41" s="1">
        <v>5696</v>
      </c>
      <c r="Y41" s="1">
        <v>67</v>
      </c>
      <c r="Z41" s="1">
        <v>628.72425280345328</v>
      </c>
      <c r="AA41" s="1">
        <v>13.592096216706549</v>
      </c>
      <c r="AB41" s="1">
        <v>14.472082829504233</v>
      </c>
      <c r="AC41" s="1">
        <v>14.032089523105391</v>
      </c>
      <c r="AD41" s="1">
        <v>5692</v>
      </c>
      <c r="AE41" s="1">
        <v>5697</v>
      </c>
      <c r="AF41" s="1">
        <v>41</v>
      </c>
      <c r="AG41" s="1">
        <v>472.15984338112514</v>
      </c>
      <c r="AH41" s="1">
        <v>5686</v>
      </c>
      <c r="AI41" s="1">
        <v>5695</v>
      </c>
      <c r="AJ41" s="1">
        <v>15</v>
      </c>
      <c r="AK41" s="1">
        <v>46.256606985364407</v>
      </c>
      <c r="AL41" s="1">
        <v>5691</v>
      </c>
      <c r="AM41" s="1">
        <v>5693</v>
      </c>
      <c r="AN41" s="1">
        <v>16</v>
      </c>
      <c r="AO41" s="1">
        <v>32.625562536066539</v>
      </c>
    </row>
  </sheetData>
  <mergeCells count="8">
    <mergeCell ref="AD1:AG1"/>
    <mergeCell ref="AH1:AK1"/>
    <mergeCell ref="AL1:AO1"/>
    <mergeCell ref="A1:F1"/>
    <mergeCell ref="K1:N1"/>
    <mergeCell ref="O1:R1"/>
    <mergeCell ref="S1:V1"/>
    <mergeCell ref="W1:Z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58CDE-60F1-4E93-A51D-97BAEAAF2658}">
  <dimension ref="A1:V26"/>
  <sheetViews>
    <sheetView workbookViewId="0">
      <selection activeCell="H3" sqref="H3"/>
    </sheetView>
  </sheetViews>
  <sheetFormatPr baseColWidth="10" defaultColWidth="8.83203125" defaultRowHeight="15" x14ac:dyDescent="0.2"/>
  <cols>
    <col min="4" max="4" width="77.1640625" customWidth="1"/>
  </cols>
  <sheetData>
    <row r="1" spans="1:22" x14ac:dyDescent="0.2">
      <c r="A1" s="3" t="s">
        <v>68</v>
      </c>
      <c r="B1" s="3"/>
      <c r="C1" s="3"/>
      <c r="D1" s="3"/>
      <c r="E1" s="3"/>
      <c r="F1" s="3"/>
      <c r="K1" s="3" t="s">
        <v>69</v>
      </c>
      <c r="L1" s="3"/>
      <c r="M1" s="3"/>
      <c r="N1" s="3"/>
      <c r="O1" s="3" t="s">
        <v>71</v>
      </c>
      <c r="P1" s="3"/>
      <c r="Q1" s="3"/>
      <c r="R1" s="3"/>
      <c r="S1" s="3" t="s">
        <v>72</v>
      </c>
      <c r="T1" s="3"/>
      <c r="U1" s="3"/>
      <c r="V1" s="3"/>
    </row>
    <row r="2" spans="1:22" x14ac:dyDescent="0.2">
      <c r="A2" s="1" t="s">
        <v>62</v>
      </c>
      <c r="B2" s="1" t="s">
        <v>63</v>
      </c>
      <c r="C2" s="1" t="s">
        <v>64</v>
      </c>
      <c r="D2" s="1" t="s">
        <v>65</v>
      </c>
      <c r="E2" s="1" t="s">
        <v>66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67</v>
      </c>
      <c r="K2" s="1" t="s">
        <v>63</v>
      </c>
      <c r="L2" s="1" t="s">
        <v>64</v>
      </c>
      <c r="M2" s="1" t="s">
        <v>70</v>
      </c>
      <c r="N2" s="1" t="s">
        <v>4</v>
      </c>
      <c r="O2" s="1" t="s">
        <v>63</v>
      </c>
      <c r="P2" s="1" t="s">
        <v>64</v>
      </c>
      <c r="Q2" s="1" t="s">
        <v>70</v>
      </c>
      <c r="R2" s="1" t="s">
        <v>0</v>
      </c>
      <c r="S2" s="1" t="s">
        <v>63</v>
      </c>
      <c r="T2" s="1" t="s">
        <v>64</v>
      </c>
      <c r="U2" s="1" t="s">
        <v>70</v>
      </c>
      <c r="V2" s="1" t="s">
        <v>4</v>
      </c>
    </row>
    <row r="3" spans="1:22" x14ac:dyDescent="0.2">
      <c r="A3" s="1" t="s">
        <v>5</v>
      </c>
      <c r="B3" s="1">
        <v>93847567</v>
      </c>
      <c r="C3" s="1">
        <v>93847654</v>
      </c>
      <c r="D3" s="1" t="s">
        <v>8</v>
      </c>
      <c r="E3" s="1">
        <v>70</v>
      </c>
      <c r="F3" s="1">
        <v>744.64124248710175</v>
      </c>
      <c r="G3" s="1">
        <v>6.1229056965055051</v>
      </c>
      <c r="H3" s="1">
        <v>10.564936547619164</v>
      </c>
      <c r="I3" s="1">
        <v>8.3439211220623335</v>
      </c>
      <c r="J3" s="1" t="s">
        <v>7</v>
      </c>
      <c r="K3" s="1">
        <v>93847567</v>
      </c>
      <c r="L3" s="1">
        <v>93847654</v>
      </c>
      <c r="M3" s="1">
        <v>77</v>
      </c>
      <c r="N3" s="1">
        <v>972.60291275625559</v>
      </c>
      <c r="O3" s="1">
        <v>93847566</v>
      </c>
      <c r="P3" s="1">
        <v>93847630</v>
      </c>
      <c r="Q3" s="1">
        <v>16</v>
      </c>
      <c r="R3" s="1">
        <v>121.61566409753576</v>
      </c>
      <c r="S3" s="1">
        <v>93847566</v>
      </c>
      <c r="T3" s="1">
        <v>93847630</v>
      </c>
      <c r="U3" s="1">
        <v>13</v>
      </c>
      <c r="V3" s="1">
        <v>92.059512934361564</v>
      </c>
    </row>
    <row r="4" spans="1:22" x14ac:dyDescent="0.2">
      <c r="A4" s="1" t="s">
        <v>12</v>
      </c>
      <c r="B4" s="1">
        <v>78860554</v>
      </c>
      <c r="C4" s="1">
        <v>78860615</v>
      </c>
      <c r="D4" s="1" t="s">
        <v>13</v>
      </c>
      <c r="E4" s="1">
        <v>48</v>
      </c>
      <c r="F4" s="1">
        <v>510.61113770544119</v>
      </c>
      <c r="G4" s="1">
        <v>1.7224877563795709</v>
      </c>
      <c r="H4" s="1">
        <v>1.9577091797140358</v>
      </c>
      <c r="I4" s="1">
        <v>1.8400984680468033</v>
      </c>
      <c r="J4" s="1" t="s">
        <v>7</v>
      </c>
      <c r="K4" s="1">
        <v>78860554</v>
      </c>
      <c r="L4" s="1">
        <v>78860615</v>
      </c>
      <c r="M4" s="1">
        <v>45</v>
      </c>
      <c r="N4" s="1">
        <v>568.40429966274678</v>
      </c>
      <c r="O4" s="1">
        <v>78860555</v>
      </c>
      <c r="P4" s="1">
        <v>78860586</v>
      </c>
      <c r="Q4" s="1">
        <v>39</v>
      </c>
      <c r="R4" s="1">
        <v>296.43818123774338</v>
      </c>
      <c r="S4" s="1">
        <v>78860555</v>
      </c>
      <c r="T4" s="1">
        <v>78860586</v>
      </c>
      <c r="U4" s="1">
        <v>41</v>
      </c>
      <c r="V4" s="1">
        <v>290.34154079298645</v>
      </c>
    </row>
    <row r="5" spans="1:22" x14ac:dyDescent="0.2">
      <c r="A5" s="1" t="s">
        <v>14</v>
      </c>
      <c r="B5" s="1">
        <v>19508175</v>
      </c>
      <c r="C5" s="1">
        <v>19508243</v>
      </c>
      <c r="D5" s="1" t="s">
        <v>15</v>
      </c>
      <c r="E5" s="1">
        <v>87</v>
      </c>
      <c r="F5" s="1">
        <v>925.4826870911121</v>
      </c>
      <c r="G5" s="1">
        <v>1.7905640188100134</v>
      </c>
      <c r="H5" s="1">
        <v>5.3510717578850304</v>
      </c>
      <c r="I5" s="1">
        <v>3.5708178883475217</v>
      </c>
      <c r="J5" s="1" t="s">
        <v>7</v>
      </c>
      <c r="K5" s="1">
        <v>19508175</v>
      </c>
      <c r="L5" s="1">
        <v>19508243</v>
      </c>
      <c r="M5" s="1">
        <v>114</v>
      </c>
      <c r="N5" s="1">
        <v>1439.9575591456251</v>
      </c>
      <c r="O5" s="1">
        <v>19508204</v>
      </c>
      <c r="P5" s="1">
        <v>19508237</v>
      </c>
      <c r="Q5" s="1">
        <v>68</v>
      </c>
      <c r="R5" s="1">
        <v>516.8665724145269</v>
      </c>
      <c r="S5" s="1">
        <v>19508204</v>
      </c>
      <c r="T5" s="1">
        <v>19508237</v>
      </c>
      <c r="U5" s="1">
        <v>38</v>
      </c>
      <c r="V5" s="1">
        <v>269.09703780813379</v>
      </c>
    </row>
    <row r="6" spans="1:22" x14ac:dyDescent="0.2">
      <c r="A6" s="1" t="s">
        <v>18</v>
      </c>
      <c r="B6" s="1">
        <v>2656936</v>
      </c>
      <c r="C6" s="1">
        <v>2657079</v>
      </c>
      <c r="D6" s="1" t="s">
        <v>19</v>
      </c>
      <c r="E6" s="1">
        <v>76</v>
      </c>
      <c r="F6" s="1">
        <v>808.46763470028191</v>
      </c>
      <c r="G6" s="1">
        <v>1.8660284027445351</v>
      </c>
      <c r="H6" s="1">
        <v>1.8200924346547724</v>
      </c>
      <c r="I6" s="1">
        <v>1.8430604186996538</v>
      </c>
      <c r="J6" s="1" t="s">
        <v>7</v>
      </c>
      <c r="K6" s="1">
        <v>2656936</v>
      </c>
      <c r="L6" s="1">
        <v>2656989</v>
      </c>
      <c r="M6" s="1">
        <v>50</v>
      </c>
      <c r="N6" s="1">
        <v>631.56033295860755</v>
      </c>
      <c r="O6" s="1">
        <v>2656935</v>
      </c>
      <c r="P6" s="1">
        <v>2656987</v>
      </c>
      <c r="Q6" s="1">
        <v>57</v>
      </c>
      <c r="R6" s="1">
        <v>433.2558033474711</v>
      </c>
      <c r="S6" s="1">
        <v>2656935</v>
      </c>
      <c r="T6" s="1">
        <v>2656987</v>
      </c>
      <c r="U6" s="1">
        <v>49</v>
      </c>
      <c r="V6" s="1">
        <v>346.9935487525936</v>
      </c>
    </row>
    <row r="7" spans="1:22" x14ac:dyDescent="0.2">
      <c r="A7" s="1" t="s">
        <v>18</v>
      </c>
      <c r="B7" s="1">
        <v>2656938</v>
      </c>
      <c r="C7" s="1">
        <v>2657010</v>
      </c>
      <c r="D7" s="1" t="s">
        <v>20</v>
      </c>
      <c r="E7" s="1">
        <v>76</v>
      </c>
      <c r="F7" s="1">
        <v>808.46763470028191</v>
      </c>
      <c r="G7" s="1">
        <v>1.8660284027445351</v>
      </c>
      <c r="H7" s="1">
        <v>1.8200924346547724</v>
      </c>
      <c r="I7" s="1">
        <v>1.8430604186996538</v>
      </c>
      <c r="J7" s="1" t="s">
        <v>7</v>
      </c>
      <c r="K7" s="1">
        <v>2656936</v>
      </c>
      <c r="L7" s="1">
        <v>2656989</v>
      </c>
      <c r="M7" s="1">
        <v>50</v>
      </c>
      <c r="N7" s="1">
        <v>631.56033295860755</v>
      </c>
      <c r="O7" s="1">
        <v>2656935</v>
      </c>
      <c r="P7" s="1">
        <v>2656987</v>
      </c>
      <c r="Q7" s="1">
        <v>57</v>
      </c>
      <c r="R7" s="1">
        <v>433.2558033474711</v>
      </c>
      <c r="S7" s="1">
        <v>2656935</v>
      </c>
      <c r="T7" s="1">
        <v>2656987</v>
      </c>
      <c r="U7" s="1">
        <v>49</v>
      </c>
      <c r="V7" s="1">
        <v>346.9935487525936</v>
      </c>
    </row>
    <row r="8" spans="1:22" x14ac:dyDescent="0.2">
      <c r="A8" s="1" t="s">
        <v>18</v>
      </c>
      <c r="B8" s="1">
        <v>2656948</v>
      </c>
      <c r="C8" s="1">
        <v>2657079</v>
      </c>
      <c r="D8" s="1" t="s">
        <v>21</v>
      </c>
      <c r="E8" s="1">
        <v>76</v>
      </c>
      <c r="F8" s="1">
        <v>808.46763470028191</v>
      </c>
      <c r="G8" s="1">
        <v>1.8660284027445351</v>
      </c>
      <c r="H8" s="1">
        <v>1.8200924346547724</v>
      </c>
      <c r="I8" s="1">
        <v>1.8430604186996538</v>
      </c>
      <c r="J8" s="1" t="s">
        <v>7</v>
      </c>
      <c r="K8" s="1">
        <v>2656936</v>
      </c>
      <c r="L8" s="1">
        <v>2656989</v>
      </c>
      <c r="M8" s="1">
        <v>50</v>
      </c>
      <c r="N8" s="1">
        <v>631.56033295860755</v>
      </c>
      <c r="O8" s="1">
        <v>2656935</v>
      </c>
      <c r="P8" s="1">
        <v>2656987</v>
      </c>
      <c r="Q8" s="1">
        <v>57</v>
      </c>
      <c r="R8" s="1">
        <v>433.2558033474711</v>
      </c>
      <c r="S8" s="1">
        <v>2656935</v>
      </c>
      <c r="T8" s="1">
        <v>2656987</v>
      </c>
      <c r="U8" s="1">
        <v>49</v>
      </c>
      <c r="V8" s="1">
        <v>346.9935487525936</v>
      </c>
    </row>
    <row r="9" spans="1:22" x14ac:dyDescent="0.2">
      <c r="A9" s="1" t="s">
        <v>22</v>
      </c>
      <c r="B9" s="1">
        <v>45689013</v>
      </c>
      <c r="C9" s="1">
        <v>45689019</v>
      </c>
      <c r="D9" s="1" t="s">
        <v>23</v>
      </c>
      <c r="E9" s="1">
        <v>26</v>
      </c>
      <c r="F9" s="1">
        <v>276.58103292378064</v>
      </c>
      <c r="G9" s="1">
        <v>2.4258369235678954</v>
      </c>
      <c r="H9" s="1">
        <v>2.9303488197941836</v>
      </c>
      <c r="I9" s="1">
        <v>2.6780928716810397</v>
      </c>
      <c r="J9" s="1" t="s">
        <v>11</v>
      </c>
      <c r="K9" s="1">
        <v>45689013</v>
      </c>
      <c r="L9" s="1">
        <v>45689019</v>
      </c>
      <c r="M9" s="1">
        <v>23</v>
      </c>
      <c r="N9" s="1">
        <v>290.51775316095944</v>
      </c>
      <c r="O9" s="1">
        <v>45689013</v>
      </c>
      <c r="P9" s="1">
        <v>45689019</v>
      </c>
      <c r="Q9" s="1">
        <v>15</v>
      </c>
      <c r="R9" s="1">
        <v>114.01468509143977</v>
      </c>
      <c r="S9" s="1">
        <v>45689013</v>
      </c>
      <c r="T9" s="1">
        <v>45689019</v>
      </c>
      <c r="U9" s="1">
        <v>14</v>
      </c>
      <c r="V9" s="1">
        <v>99.14101392931245</v>
      </c>
    </row>
    <row r="10" spans="1:22" x14ac:dyDescent="0.2">
      <c r="A10" s="1" t="s">
        <v>22</v>
      </c>
      <c r="B10" s="1">
        <v>45689019</v>
      </c>
      <c r="C10" s="1">
        <v>45689046</v>
      </c>
      <c r="D10" s="1" t="s">
        <v>24</v>
      </c>
      <c r="E10" s="1">
        <v>26</v>
      </c>
      <c r="F10" s="1">
        <v>276.58103292378064</v>
      </c>
      <c r="G10" s="1">
        <v>2.4258369235678954</v>
      </c>
      <c r="H10" s="1">
        <v>2.9303488197941836</v>
      </c>
      <c r="I10" s="1">
        <v>2.6780928716810397</v>
      </c>
      <c r="J10" s="1" t="s">
        <v>11</v>
      </c>
      <c r="K10" s="1">
        <v>45689019</v>
      </c>
      <c r="L10" s="1">
        <v>45689046</v>
      </c>
      <c r="M10" s="1">
        <v>23</v>
      </c>
      <c r="N10" s="1">
        <v>290.51775316095944</v>
      </c>
      <c r="O10" s="1">
        <v>45689019</v>
      </c>
      <c r="P10" s="1">
        <v>45689078</v>
      </c>
      <c r="Q10" s="1">
        <v>15</v>
      </c>
      <c r="R10" s="1">
        <v>114.01468509143977</v>
      </c>
      <c r="S10" s="1">
        <v>45689019</v>
      </c>
      <c r="T10" s="1">
        <v>45689078</v>
      </c>
      <c r="U10" s="1">
        <v>14</v>
      </c>
      <c r="V10" s="1">
        <v>99.14101392931245</v>
      </c>
    </row>
    <row r="11" spans="1:22" x14ac:dyDescent="0.2">
      <c r="A11" s="1" t="s">
        <v>31</v>
      </c>
      <c r="B11" s="1">
        <v>4401</v>
      </c>
      <c r="C11" s="1">
        <v>4450</v>
      </c>
      <c r="D11" s="1" t="s">
        <v>33</v>
      </c>
      <c r="E11" s="1">
        <v>9326</v>
      </c>
      <c r="F11" s="1">
        <v>99207.488963353011</v>
      </c>
      <c r="G11" s="1">
        <v>11.897844724700684</v>
      </c>
      <c r="H11" s="1">
        <v>11.071137012641895</v>
      </c>
      <c r="I11" s="1">
        <v>11.484490868671291</v>
      </c>
      <c r="J11" s="1" t="s">
        <v>7</v>
      </c>
      <c r="K11" s="1">
        <v>4401</v>
      </c>
      <c r="L11" s="1">
        <v>4450</v>
      </c>
      <c r="M11" s="1">
        <v>8311</v>
      </c>
      <c r="N11" s="1">
        <v>104977.95854437974</v>
      </c>
      <c r="O11" s="1">
        <v>4401</v>
      </c>
      <c r="P11" s="1">
        <v>4445</v>
      </c>
      <c r="Q11" s="1">
        <v>1097</v>
      </c>
      <c r="R11" s="1">
        <v>8338.2739696872941</v>
      </c>
      <c r="S11" s="1">
        <v>4401</v>
      </c>
      <c r="T11" s="1">
        <v>4444</v>
      </c>
      <c r="U11" s="1">
        <v>1339</v>
      </c>
      <c r="V11" s="1">
        <v>9482.1298322392413</v>
      </c>
    </row>
    <row r="12" spans="1:22" x14ac:dyDescent="0.2">
      <c r="A12" s="1" t="s">
        <v>31</v>
      </c>
      <c r="B12" s="1">
        <v>5849</v>
      </c>
      <c r="C12" s="1">
        <v>5861</v>
      </c>
      <c r="D12" s="1" t="s">
        <v>35</v>
      </c>
      <c r="E12" s="1">
        <v>531</v>
      </c>
      <c r="F12" s="1">
        <v>5648.6357108664433</v>
      </c>
      <c r="G12" s="1">
        <v>1.6662462138856751</v>
      </c>
      <c r="H12" s="1">
        <v>1.4374890376315623</v>
      </c>
      <c r="I12" s="1">
        <v>1.5518676257586188</v>
      </c>
      <c r="J12" s="1" t="s">
        <v>11</v>
      </c>
      <c r="K12" s="1">
        <v>5849</v>
      </c>
      <c r="L12" s="1">
        <v>5861</v>
      </c>
      <c r="M12" s="1">
        <v>382</v>
      </c>
      <c r="N12" s="1">
        <v>4825.1209438037613</v>
      </c>
      <c r="O12" s="1">
        <v>5825</v>
      </c>
      <c r="P12" s="1">
        <v>5862</v>
      </c>
      <c r="Q12" s="1">
        <v>446</v>
      </c>
      <c r="R12" s="1">
        <v>3390.0366367188089</v>
      </c>
      <c r="S12" s="1">
        <v>5825</v>
      </c>
      <c r="T12" s="1">
        <v>5891</v>
      </c>
      <c r="U12" s="1">
        <v>474</v>
      </c>
      <c r="V12" s="1">
        <v>3356.6314716067218</v>
      </c>
    </row>
    <row r="13" spans="1:22" x14ac:dyDescent="0.2">
      <c r="A13" s="1" t="s">
        <v>38</v>
      </c>
      <c r="B13" s="1">
        <v>70817632</v>
      </c>
      <c r="C13" s="1">
        <v>70817637</v>
      </c>
      <c r="D13" s="1" t="s">
        <v>39</v>
      </c>
      <c r="E13" s="1">
        <v>124</v>
      </c>
      <c r="F13" s="1">
        <v>1319.0787724057229</v>
      </c>
      <c r="G13" s="1" t="s">
        <v>147</v>
      </c>
      <c r="H13" s="1" t="s">
        <v>147</v>
      </c>
      <c r="I13" s="1" t="s">
        <v>147</v>
      </c>
      <c r="J13" s="1" t="s">
        <v>7</v>
      </c>
      <c r="K13" s="1">
        <v>70817632</v>
      </c>
      <c r="L13" s="1">
        <v>70817637</v>
      </c>
      <c r="M13" s="1">
        <v>98</v>
      </c>
      <c r="N13" s="1">
        <v>1237.8582525988706</v>
      </c>
      <c r="O13" s="1" t="s">
        <v>147</v>
      </c>
      <c r="P13" s="1" t="s">
        <v>147</v>
      </c>
      <c r="Q13" s="1" t="s">
        <v>147</v>
      </c>
      <c r="R13" s="1" t="s">
        <v>147</v>
      </c>
      <c r="S13" s="1" t="s">
        <v>147</v>
      </c>
      <c r="T13" s="1" t="s">
        <v>147</v>
      </c>
      <c r="U13" s="1" t="s">
        <v>147</v>
      </c>
      <c r="V13" s="1" t="s">
        <v>147</v>
      </c>
    </row>
    <row r="14" spans="1:22" x14ac:dyDescent="0.2">
      <c r="A14" s="1" t="s">
        <v>42</v>
      </c>
      <c r="B14" s="1">
        <v>22929691</v>
      </c>
      <c r="C14" s="1">
        <v>22929737</v>
      </c>
      <c r="D14" s="1" t="s">
        <v>43</v>
      </c>
      <c r="E14" s="1">
        <v>16</v>
      </c>
      <c r="F14" s="1">
        <v>170.2037125684804</v>
      </c>
      <c r="G14" s="1" t="s">
        <v>147</v>
      </c>
      <c r="H14" s="1" t="s">
        <v>147</v>
      </c>
      <c r="I14" s="1" t="s">
        <v>147</v>
      </c>
      <c r="J14" s="1" t="s">
        <v>7</v>
      </c>
      <c r="K14" s="1">
        <v>22929691</v>
      </c>
      <c r="L14" s="1">
        <v>22929737</v>
      </c>
      <c r="M14" s="1">
        <v>10</v>
      </c>
      <c r="N14" s="1">
        <v>126.3120665917215</v>
      </c>
      <c r="O14" s="1" t="s">
        <v>147</v>
      </c>
      <c r="P14" s="1" t="s">
        <v>147</v>
      </c>
      <c r="Q14" s="1" t="s">
        <v>147</v>
      </c>
      <c r="R14" s="1" t="s">
        <v>147</v>
      </c>
      <c r="S14" s="1" t="s">
        <v>147</v>
      </c>
      <c r="T14" s="1" t="s">
        <v>147</v>
      </c>
      <c r="U14" s="1" t="s">
        <v>147</v>
      </c>
      <c r="V14" s="1" t="s">
        <v>147</v>
      </c>
    </row>
    <row r="15" spans="1:22" x14ac:dyDescent="0.2">
      <c r="A15" s="1" t="s">
        <v>42</v>
      </c>
      <c r="B15" s="1">
        <v>58239921</v>
      </c>
      <c r="C15" s="1">
        <v>58239973</v>
      </c>
      <c r="D15" s="1" t="s">
        <v>44</v>
      </c>
      <c r="E15" s="1">
        <v>21</v>
      </c>
      <c r="F15" s="1">
        <v>223.39237274613052</v>
      </c>
      <c r="G15" s="1" t="s">
        <v>147</v>
      </c>
      <c r="H15" s="1" t="s">
        <v>147</v>
      </c>
      <c r="I15" s="1" t="s">
        <v>147</v>
      </c>
      <c r="J15" s="1" t="s">
        <v>11</v>
      </c>
      <c r="K15" s="1">
        <v>58239914</v>
      </c>
      <c r="L15" s="1">
        <v>58239974</v>
      </c>
      <c r="M15" s="1">
        <v>22</v>
      </c>
      <c r="N15" s="1">
        <v>277.88654650178728</v>
      </c>
      <c r="O15" s="1" t="s">
        <v>147</v>
      </c>
      <c r="P15" s="1" t="s">
        <v>147</v>
      </c>
      <c r="Q15" s="1" t="s">
        <v>147</v>
      </c>
      <c r="R15" s="1" t="s">
        <v>147</v>
      </c>
      <c r="S15" s="1" t="s">
        <v>147</v>
      </c>
      <c r="T15" s="1" t="s">
        <v>147</v>
      </c>
      <c r="U15" s="1" t="s">
        <v>147</v>
      </c>
      <c r="V15" s="1" t="s">
        <v>147</v>
      </c>
    </row>
    <row r="16" spans="1:22" x14ac:dyDescent="0.2">
      <c r="A16" s="1" t="s">
        <v>46</v>
      </c>
      <c r="B16" s="1">
        <v>87384036</v>
      </c>
      <c r="C16" s="1">
        <v>87384070</v>
      </c>
      <c r="D16" s="1" t="s">
        <v>47</v>
      </c>
      <c r="E16" s="1">
        <v>17</v>
      </c>
      <c r="F16" s="1">
        <v>180.84144460401041</v>
      </c>
      <c r="G16" s="1" t="s">
        <v>147</v>
      </c>
      <c r="H16" s="1" t="s">
        <v>147</v>
      </c>
      <c r="I16" s="1" t="s">
        <v>147</v>
      </c>
      <c r="J16" s="1" t="s">
        <v>11</v>
      </c>
      <c r="K16" s="1">
        <v>87384031</v>
      </c>
      <c r="L16" s="1">
        <v>87384100</v>
      </c>
      <c r="M16" s="1">
        <v>33</v>
      </c>
      <c r="N16" s="1">
        <v>416.82981975268098</v>
      </c>
      <c r="O16" s="1" t="s">
        <v>147</v>
      </c>
      <c r="P16" s="1" t="s">
        <v>147</v>
      </c>
      <c r="Q16" s="1" t="s">
        <v>147</v>
      </c>
      <c r="R16" s="1" t="s">
        <v>147</v>
      </c>
      <c r="S16" s="1" t="s">
        <v>147</v>
      </c>
      <c r="T16" s="1" t="s">
        <v>147</v>
      </c>
      <c r="U16" s="1" t="s">
        <v>147</v>
      </c>
      <c r="V16" s="1" t="s">
        <v>147</v>
      </c>
    </row>
    <row r="17" spans="1:22" x14ac:dyDescent="0.2">
      <c r="A17" s="1" t="s">
        <v>14</v>
      </c>
      <c r="B17" s="1">
        <v>8226999</v>
      </c>
      <c r="C17" s="1">
        <v>8227068</v>
      </c>
      <c r="D17" s="1" t="s">
        <v>48</v>
      </c>
      <c r="E17" s="1">
        <v>54</v>
      </c>
      <c r="F17" s="1">
        <v>574.43752991862129</v>
      </c>
      <c r="G17" s="1" t="s">
        <v>147</v>
      </c>
      <c r="H17" s="1" t="s">
        <v>147</v>
      </c>
      <c r="I17" s="1" t="s">
        <v>147</v>
      </c>
      <c r="J17" s="1" t="s">
        <v>11</v>
      </c>
      <c r="K17" s="1">
        <v>8226999</v>
      </c>
      <c r="L17" s="1">
        <v>8227068</v>
      </c>
      <c r="M17" s="1">
        <v>60</v>
      </c>
      <c r="N17" s="1">
        <v>757.87239955032896</v>
      </c>
      <c r="O17" s="1" t="s">
        <v>147</v>
      </c>
      <c r="P17" s="1" t="s">
        <v>147</v>
      </c>
      <c r="Q17" s="1" t="s">
        <v>147</v>
      </c>
      <c r="R17" s="1" t="s">
        <v>147</v>
      </c>
      <c r="S17" s="1" t="s">
        <v>147</v>
      </c>
      <c r="T17" s="1" t="s">
        <v>147</v>
      </c>
      <c r="U17" s="1" t="s">
        <v>147</v>
      </c>
      <c r="V17" s="1" t="s">
        <v>147</v>
      </c>
    </row>
    <row r="18" spans="1:22" x14ac:dyDescent="0.2">
      <c r="A18" s="1" t="s">
        <v>14</v>
      </c>
      <c r="B18" s="1">
        <v>39153748</v>
      </c>
      <c r="C18" s="1">
        <v>39153770</v>
      </c>
      <c r="D18" s="1" t="s">
        <v>49</v>
      </c>
      <c r="E18" s="1">
        <v>50</v>
      </c>
      <c r="F18" s="1">
        <v>531.88660177650127</v>
      </c>
      <c r="G18" s="1" t="s">
        <v>147</v>
      </c>
      <c r="H18" s="1" t="s">
        <v>147</v>
      </c>
      <c r="I18" s="1" t="s">
        <v>147</v>
      </c>
      <c r="J18" s="1" t="s">
        <v>11</v>
      </c>
      <c r="K18" s="1">
        <v>39153748</v>
      </c>
      <c r="L18" s="1">
        <v>39153770</v>
      </c>
      <c r="M18" s="1">
        <v>35</v>
      </c>
      <c r="N18" s="1">
        <v>442.09223307102525</v>
      </c>
      <c r="O18" s="1" t="s">
        <v>147</v>
      </c>
      <c r="P18" s="1" t="s">
        <v>147</v>
      </c>
      <c r="Q18" s="1" t="s">
        <v>147</v>
      </c>
      <c r="R18" s="1" t="s">
        <v>147</v>
      </c>
      <c r="S18" s="1" t="s">
        <v>147</v>
      </c>
      <c r="T18" s="1" t="s">
        <v>147</v>
      </c>
      <c r="U18" s="1" t="s">
        <v>147</v>
      </c>
      <c r="V18" s="1" t="s">
        <v>147</v>
      </c>
    </row>
    <row r="19" spans="1:22" x14ac:dyDescent="0.2">
      <c r="A19" s="1" t="s">
        <v>50</v>
      </c>
      <c r="B19" s="1">
        <v>1383588</v>
      </c>
      <c r="C19" s="1">
        <v>1383621</v>
      </c>
      <c r="D19" s="1" t="s">
        <v>51</v>
      </c>
      <c r="E19" s="1">
        <v>13</v>
      </c>
      <c r="F19" s="1">
        <v>138.29051646189032</v>
      </c>
      <c r="G19" s="1" t="s">
        <v>147</v>
      </c>
      <c r="H19" s="1" t="s">
        <v>147</v>
      </c>
      <c r="I19" s="1" t="s">
        <v>147</v>
      </c>
      <c r="J19" s="1" t="s">
        <v>7</v>
      </c>
      <c r="K19" s="1">
        <v>1383557</v>
      </c>
      <c r="L19" s="1">
        <v>1383608</v>
      </c>
      <c r="M19" s="1">
        <v>27</v>
      </c>
      <c r="N19" s="1">
        <v>341.04257979764805</v>
      </c>
      <c r="O19" s="1" t="s">
        <v>147</v>
      </c>
      <c r="P19" s="1" t="s">
        <v>147</v>
      </c>
      <c r="Q19" s="1" t="s">
        <v>147</v>
      </c>
      <c r="R19" s="1" t="s">
        <v>147</v>
      </c>
      <c r="S19" s="1" t="s">
        <v>147</v>
      </c>
      <c r="T19" s="1" t="s">
        <v>147</v>
      </c>
      <c r="U19" s="1" t="s">
        <v>147</v>
      </c>
      <c r="V19" s="1" t="s">
        <v>147</v>
      </c>
    </row>
    <row r="20" spans="1:22" x14ac:dyDescent="0.2">
      <c r="A20" s="1" t="s">
        <v>50</v>
      </c>
      <c r="B20" s="1">
        <v>1383608</v>
      </c>
      <c r="C20" s="1">
        <v>1383621</v>
      </c>
      <c r="D20" s="1" t="s">
        <v>52</v>
      </c>
      <c r="E20" s="1">
        <v>13</v>
      </c>
      <c r="F20" s="1">
        <v>138.29051646189032</v>
      </c>
      <c r="G20" s="1" t="s">
        <v>147</v>
      </c>
      <c r="H20" s="1" t="s">
        <v>147</v>
      </c>
      <c r="I20" s="1" t="s">
        <v>147</v>
      </c>
      <c r="J20" s="1" t="s">
        <v>7</v>
      </c>
      <c r="K20" s="1">
        <v>1383608</v>
      </c>
      <c r="L20" s="1">
        <v>1383632</v>
      </c>
      <c r="M20" s="1">
        <v>27</v>
      </c>
      <c r="N20" s="1">
        <v>341.04257979764805</v>
      </c>
      <c r="O20" s="1" t="s">
        <v>147</v>
      </c>
      <c r="P20" s="1" t="s">
        <v>147</v>
      </c>
      <c r="Q20" s="1" t="s">
        <v>147</v>
      </c>
      <c r="R20" s="1" t="s">
        <v>147</v>
      </c>
      <c r="S20" s="1" t="s">
        <v>147</v>
      </c>
      <c r="T20" s="1" t="s">
        <v>147</v>
      </c>
      <c r="U20" s="1" t="s">
        <v>147</v>
      </c>
      <c r="V20" s="1" t="s">
        <v>147</v>
      </c>
    </row>
    <row r="21" spans="1:22" x14ac:dyDescent="0.2">
      <c r="A21" s="1" t="s">
        <v>16</v>
      </c>
      <c r="B21" s="1">
        <v>27051249</v>
      </c>
      <c r="C21" s="1">
        <v>27051271</v>
      </c>
      <c r="D21" s="1" t="s">
        <v>17</v>
      </c>
      <c r="E21" s="1">
        <v>11</v>
      </c>
      <c r="F21" s="1">
        <v>117.01505239083026</v>
      </c>
      <c r="G21" s="1" t="s">
        <v>147</v>
      </c>
      <c r="H21" s="1" t="s">
        <v>147</v>
      </c>
      <c r="I21" s="1" t="s">
        <v>147</v>
      </c>
      <c r="J21" s="1" t="s">
        <v>7</v>
      </c>
      <c r="K21" s="1">
        <v>27051268</v>
      </c>
      <c r="L21" s="1">
        <v>27051272</v>
      </c>
      <c r="M21" s="1">
        <v>14</v>
      </c>
      <c r="N21" s="1">
        <v>176.8368932284101</v>
      </c>
      <c r="O21" s="1" t="s">
        <v>147</v>
      </c>
      <c r="P21" s="1" t="s">
        <v>147</v>
      </c>
      <c r="Q21" s="1" t="s">
        <v>147</v>
      </c>
      <c r="R21" s="1" t="s">
        <v>147</v>
      </c>
      <c r="S21" s="1" t="s">
        <v>147</v>
      </c>
      <c r="T21" s="1" t="s">
        <v>147</v>
      </c>
      <c r="U21" s="1" t="s">
        <v>147</v>
      </c>
      <c r="V21" s="1" t="s">
        <v>147</v>
      </c>
    </row>
    <row r="22" spans="1:22" x14ac:dyDescent="0.2">
      <c r="A22" s="1" t="s">
        <v>22</v>
      </c>
      <c r="B22" s="1">
        <v>113745447</v>
      </c>
      <c r="C22" s="1">
        <v>113745450</v>
      </c>
      <c r="D22" s="1" t="s">
        <v>53</v>
      </c>
      <c r="E22" s="1">
        <v>14</v>
      </c>
      <c r="F22" s="1">
        <v>148.92824849742036</v>
      </c>
      <c r="G22" s="1" t="s">
        <v>147</v>
      </c>
      <c r="H22" s="1" t="s">
        <v>147</v>
      </c>
      <c r="I22" s="1" t="s">
        <v>147</v>
      </c>
      <c r="J22" s="1" t="s">
        <v>11</v>
      </c>
      <c r="K22" s="1">
        <v>113745447</v>
      </c>
      <c r="L22" s="1">
        <v>113745450</v>
      </c>
      <c r="M22" s="1">
        <v>10</v>
      </c>
      <c r="N22" s="1">
        <v>126.3120665917215</v>
      </c>
      <c r="O22" s="1" t="s">
        <v>147</v>
      </c>
      <c r="P22" s="1" t="s">
        <v>147</v>
      </c>
      <c r="Q22" s="1" t="s">
        <v>147</v>
      </c>
      <c r="R22" s="1" t="s">
        <v>147</v>
      </c>
      <c r="S22" s="1" t="s">
        <v>147</v>
      </c>
      <c r="T22" s="1" t="s">
        <v>147</v>
      </c>
      <c r="U22" s="1" t="s">
        <v>147</v>
      </c>
      <c r="V22" s="1" t="s">
        <v>147</v>
      </c>
    </row>
    <row r="23" spans="1:22" x14ac:dyDescent="0.2">
      <c r="A23" s="1" t="s">
        <v>29</v>
      </c>
      <c r="B23" s="1">
        <v>2087560</v>
      </c>
      <c r="C23" s="1">
        <v>2087564</v>
      </c>
      <c r="D23" s="1" t="s">
        <v>57</v>
      </c>
      <c r="E23" s="1">
        <v>25</v>
      </c>
      <c r="F23" s="1">
        <v>265.94330088825063</v>
      </c>
      <c r="G23" s="1" t="s">
        <v>147</v>
      </c>
      <c r="H23" s="1" t="s">
        <v>147</v>
      </c>
      <c r="I23" s="1" t="s">
        <v>147</v>
      </c>
      <c r="J23" s="1" t="s">
        <v>7</v>
      </c>
      <c r="K23" s="1">
        <v>2087562</v>
      </c>
      <c r="L23" s="1">
        <v>2087564</v>
      </c>
      <c r="M23" s="1">
        <v>21</v>
      </c>
      <c r="N23" s="1">
        <v>265.25533984261517</v>
      </c>
      <c r="O23" s="1" t="s">
        <v>147</v>
      </c>
      <c r="P23" s="1" t="s">
        <v>147</v>
      </c>
      <c r="Q23" s="1" t="s">
        <v>147</v>
      </c>
      <c r="R23" s="1" t="s">
        <v>147</v>
      </c>
      <c r="S23" s="1" t="s">
        <v>147</v>
      </c>
      <c r="T23" s="1" t="s">
        <v>147</v>
      </c>
      <c r="U23" s="1" t="s">
        <v>147</v>
      </c>
      <c r="V23" s="1" t="s">
        <v>147</v>
      </c>
    </row>
    <row r="24" spans="1:22" x14ac:dyDescent="0.2">
      <c r="A24" s="1" t="s">
        <v>29</v>
      </c>
      <c r="B24" s="1">
        <v>66113357</v>
      </c>
      <c r="C24" s="1">
        <v>66113444</v>
      </c>
      <c r="D24" s="1" t="s">
        <v>58</v>
      </c>
      <c r="E24" s="1">
        <v>36</v>
      </c>
      <c r="F24" s="1">
        <v>382.95835327908088</v>
      </c>
      <c r="G24" s="1" t="s">
        <v>147</v>
      </c>
      <c r="H24" s="1" t="s">
        <v>147</v>
      </c>
      <c r="I24" s="1" t="s">
        <v>147</v>
      </c>
      <c r="J24" s="1" t="s">
        <v>7</v>
      </c>
      <c r="K24" s="1">
        <v>66113357</v>
      </c>
      <c r="L24" s="1">
        <v>66113449</v>
      </c>
      <c r="M24" s="1">
        <v>50</v>
      </c>
      <c r="N24" s="1">
        <v>631.56033295860755</v>
      </c>
      <c r="O24" s="1" t="s">
        <v>147</v>
      </c>
      <c r="P24" s="1" t="s">
        <v>147</v>
      </c>
      <c r="Q24" s="1" t="s">
        <v>147</v>
      </c>
      <c r="R24" s="1" t="s">
        <v>147</v>
      </c>
      <c r="S24" s="1" t="s">
        <v>147</v>
      </c>
      <c r="T24" s="1" t="s">
        <v>147</v>
      </c>
      <c r="U24" s="1" t="s">
        <v>147</v>
      </c>
      <c r="V24" s="1" t="s">
        <v>147</v>
      </c>
    </row>
    <row r="25" spans="1:22" x14ac:dyDescent="0.2">
      <c r="A25" s="1" t="s">
        <v>29</v>
      </c>
      <c r="B25" s="1">
        <v>66114186</v>
      </c>
      <c r="C25" s="1">
        <v>66114246</v>
      </c>
      <c r="D25" s="1" t="s">
        <v>59</v>
      </c>
      <c r="E25" s="1">
        <v>11</v>
      </c>
      <c r="F25" s="1">
        <v>117.01505239083026</v>
      </c>
      <c r="G25" s="1" t="s">
        <v>147</v>
      </c>
      <c r="H25" s="1" t="s">
        <v>147</v>
      </c>
      <c r="I25" s="1" t="s">
        <v>147</v>
      </c>
      <c r="J25" s="1" t="s">
        <v>7</v>
      </c>
      <c r="K25" s="1">
        <v>66114186</v>
      </c>
      <c r="L25" s="1">
        <v>66114246</v>
      </c>
      <c r="M25" s="1">
        <v>10</v>
      </c>
      <c r="N25" s="1">
        <v>126.3120665917215</v>
      </c>
      <c r="O25" s="1" t="s">
        <v>147</v>
      </c>
      <c r="P25" s="1" t="s">
        <v>147</v>
      </c>
      <c r="Q25" s="1" t="s">
        <v>147</v>
      </c>
      <c r="R25" s="1" t="s">
        <v>147</v>
      </c>
      <c r="S25" s="1" t="s">
        <v>147</v>
      </c>
      <c r="T25" s="1" t="s">
        <v>147</v>
      </c>
      <c r="U25" s="1" t="s">
        <v>147</v>
      </c>
      <c r="V25" s="1" t="s">
        <v>147</v>
      </c>
    </row>
    <row r="26" spans="1:22" x14ac:dyDescent="0.2">
      <c r="A26" s="1" t="s">
        <v>31</v>
      </c>
      <c r="B26" s="1">
        <v>2870</v>
      </c>
      <c r="C26" s="1">
        <v>2874</v>
      </c>
      <c r="D26" s="1" t="s">
        <v>60</v>
      </c>
      <c r="E26" s="1">
        <v>12</v>
      </c>
      <c r="F26" s="1">
        <v>127.6527844263603</v>
      </c>
      <c r="G26" s="1" t="s">
        <v>147</v>
      </c>
      <c r="H26" s="1" t="s">
        <v>147</v>
      </c>
      <c r="I26" s="1" t="s">
        <v>147</v>
      </c>
      <c r="J26" s="1" t="s">
        <v>7</v>
      </c>
      <c r="K26" s="1">
        <v>2850</v>
      </c>
      <c r="L26" s="1">
        <v>2873</v>
      </c>
      <c r="M26" s="1">
        <v>11</v>
      </c>
      <c r="N26" s="1">
        <v>138.94327325089364</v>
      </c>
      <c r="O26" s="1" t="s">
        <v>147</v>
      </c>
      <c r="P26" s="1" t="s">
        <v>147</v>
      </c>
      <c r="Q26" s="1" t="s">
        <v>147</v>
      </c>
      <c r="R26" s="1" t="s">
        <v>147</v>
      </c>
      <c r="S26" s="1" t="s">
        <v>147</v>
      </c>
      <c r="T26" s="1" t="s">
        <v>147</v>
      </c>
      <c r="U26" s="1" t="s">
        <v>147</v>
      </c>
      <c r="V26" s="1" t="s">
        <v>147</v>
      </c>
    </row>
  </sheetData>
  <mergeCells count="4">
    <mergeCell ref="A1:F1"/>
    <mergeCell ref="K1:N1"/>
    <mergeCell ref="O1:R1"/>
    <mergeCell ref="S1:V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RNA_all</vt:lpstr>
      <vt:lpstr>tRNA_ALKBH1 dependent</vt:lpstr>
      <vt:lpstr>nontrRNA_all</vt:lpstr>
      <vt:lpstr>nontrRNA_ALKBH1 depen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 li</dc:creator>
  <cp:lastModifiedBy>Microsoft Office User</cp:lastModifiedBy>
  <dcterms:created xsi:type="dcterms:W3CDTF">2022-04-30T20:19:20Z</dcterms:created>
  <dcterms:modified xsi:type="dcterms:W3CDTF">2022-05-10T17:25:50Z</dcterms:modified>
</cp:coreProperties>
</file>